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usbch-my.sharepoint.com/personal/andrea_williams_usb_ch/Documents/"/>
    </mc:Choice>
  </mc:AlternateContent>
  <xr:revisionPtr revIDLastSave="0" documentId="8_{2EBEC38F-6F0F-4843-A011-29CD408D4F1E}" xr6:coauthVersionLast="47" xr6:coauthVersionMax="47" xr10:uidLastSave="{00000000-0000-0000-0000-000000000000}"/>
  <bookViews>
    <workbookView xWindow="-120" yWindow="-120" windowWidth="29040" windowHeight="15720" firstSheet="1" activeTab="1" xr2:uid="{500F2810-D97A-B24E-8262-7C37316340CF}"/>
  </bookViews>
  <sheets>
    <sheet name="D-Efficient Design" sheetId="1" r:id="rId1"/>
    <sheet name="Attributes and levels" sheetId="2" r:id="rId2"/>
    <sheet name="Final Choice Sets BB" sheetId="4" r:id="rId3"/>
    <sheet name="Correlations" sheetId="3" r:id="rId4"/>
    <sheet name="Final Choice Sets MK" sheetId="5" r:id="rId5"/>
  </sheets>
  <definedNames>
    <definedName name="_xlnm._FilterDatabase" localSheetId="3" hidden="1">Correlations!$A$1:$S$4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4" l="1"/>
  <c r="O58" i="1"/>
  <c r="P58" i="1"/>
  <c r="Q58" i="1"/>
  <c r="R58" i="1"/>
  <c r="S58" i="1"/>
  <c r="T58" i="1"/>
  <c r="O59" i="1"/>
  <c r="P59" i="1"/>
  <c r="Q59" i="1"/>
  <c r="R59" i="1"/>
  <c r="S59" i="1"/>
  <c r="T59" i="1"/>
  <c r="O60" i="1"/>
  <c r="P60" i="1"/>
  <c r="Q60" i="1"/>
  <c r="R60" i="1"/>
  <c r="S60" i="1"/>
  <c r="T60" i="1"/>
  <c r="O61" i="1"/>
  <c r="P61" i="1"/>
  <c r="Q61" i="1"/>
  <c r="R61" i="1"/>
  <c r="S61" i="1"/>
  <c r="T61" i="1"/>
  <c r="O62" i="1"/>
  <c r="P62" i="1"/>
  <c r="Q62" i="1"/>
  <c r="R62" i="1"/>
  <c r="S62" i="1"/>
  <c r="T62" i="1"/>
  <c r="O63" i="1"/>
  <c r="P63" i="1"/>
  <c r="Q63" i="1"/>
  <c r="R63" i="1"/>
  <c r="S63" i="1"/>
  <c r="T63" i="1"/>
  <c r="O64" i="1"/>
  <c r="P64" i="1"/>
  <c r="Q64" i="1"/>
  <c r="R64" i="1"/>
  <c r="S64" i="1"/>
  <c r="T64" i="1"/>
  <c r="O65" i="1"/>
  <c r="P65" i="1"/>
  <c r="Q65" i="1"/>
  <c r="R65" i="1"/>
  <c r="S65" i="1"/>
  <c r="T65" i="1"/>
  <c r="O66" i="1"/>
  <c r="P66" i="1"/>
  <c r="Q66" i="1"/>
  <c r="R66" i="1"/>
  <c r="S66" i="1"/>
  <c r="T66" i="1"/>
  <c r="O67" i="1"/>
  <c r="P67" i="1"/>
  <c r="Q67" i="1"/>
  <c r="R67" i="1"/>
  <c r="S67" i="1"/>
  <c r="T67" i="1"/>
  <c r="O68" i="1"/>
  <c r="P68" i="1"/>
  <c r="Q68" i="1"/>
  <c r="R68" i="1"/>
  <c r="S68" i="1"/>
  <c r="T68" i="1"/>
  <c r="O69" i="1"/>
  <c r="P69" i="1"/>
  <c r="Q69" i="1"/>
  <c r="R69" i="1"/>
  <c r="S69" i="1"/>
  <c r="T69" i="1"/>
  <c r="O70" i="1"/>
  <c r="P70" i="1"/>
  <c r="Q70" i="1"/>
  <c r="R70" i="1"/>
  <c r="S70" i="1"/>
  <c r="T70" i="1"/>
  <c r="O71" i="1"/>
  <c r="P71" i="1"/>
  <c r="Q71" i="1"/>
  <c r="R71" i="1"/>
  <c r="S71" i="1"/>
  <c r="T71" i="1"/>
  <c r="O72" i="1"/>
  <c r="P72" i="1"/>
  <c r="Q72" i="1"/>
  <c r="R72" i="1"/>
  <c r="S72" i="1"/>
  <c r="T72" i="1"/>
  <c r="O73" i="1"/>
  <c r="P73" i="1"/>
  <c r="Q73" i="1"/>
  <c r="R73" i="1"/>
  <c r="S73" i="1"/>
  <c r="T73" i="1"/>
  <c r="O74" i="1"/>
  <c r="P74" i="1"/>
  <c r="Q74" i="1"/>
  <c r="R74" i="1"/>
  <c r="S74" i="1"/>
  <c r="T74" i="1"/>
  <c r="O75" i="1"/>
  <c r="P75" i="1"/>
  <c r="Q75" i="1"/>
  <c r="R75" i="1"/>
  <c r="S75" i="1"/>
  <c r="T75" i="1"/>
  <c r="O76" i="1"/>
  <c r="P76" i="1"/>
  <c r="Q76" i="1"/>
  <c r="R76" i="1"/>
  <c r="S76" i="1"/>
  <c r="T76" i="1"/>
  <c r="O77" i="1"/>
  <c r="P77" i="1"/>
  <c r="Q77" i="1"/>
  <c r="R77" i="1"/>
  <c r="S77" i="1"/>
  <c r="T77" i="1"/>
  <c r="O78" i="1"/>
  <c r="P78" i="1"/>
  <c r="Q78" i="1"/>
  <c r="R78" i="1"/>
  <c r="S78" i="1"/>
  <c r="T78" i="1"/>
  <c r="O79" i="1"/>
  <c r="P79" i="1"/>
  <c r="Q79" i="1"/>
  <c r="R79" i="1"/>
  <c r="S79" i="1"/>
  <c r="T79" i="1"/>
  <c r="O80" i="1"/>
  <c r="P80" i="1"/>
  <c r="Q80" i="1"/>
  <c r="R80" i="1"/>
  <c r="S80" i="1"/>
  <c r="T80" i="1"/>
  <c r="O81" i="1"/>
  <c r="P81" i="1"/>
  <c r="Q81" i="1"/>
  <c r="R81" i="1"/>
  <c r="S81" i="1"/>
  <c r="T81" i="1"/>
  <c r="O82" i="1"/>
  <c r="P82" i="1"/>
  <c r="Q82" i="1"/>
  <c r="R82" i="1"/>
  <c r="S82" i="1"/>
  <c r="T82" i="1"/>
  <c r="O83" i="1"/>
  <c r="P83" i="1"/>
  <c r="Q83" i="1"/>
  <c r="R83" i="1"/>
  <c r="S83" i="1"/>
  <c r="T83" i="1"/>
  <c r="O84" i="1"/>
  <c r="P84" i="1"/>
  <c r="Q84" i="1"/>
  <c r="R84" i="1"/>
  <c r="S84" i="1"/>
  <c r="T84" i="1"/>
  <c r="O85" i="1"/>
  <c r="P85" i="1"/>
  <c r="Q85" i="1"/>
  <c r="R85" i="1"/>
  <c r="S85" i="1"/>
  <c r="T85" i="1"/>
  <c r="O86" i="1"/>
  <c r="P86" i="1"/>
  <c r="Q86" i="1"/>
  <c r="R86" i="1"/>
  <c r="S86" i="1"/>
  <c r="T86" i="1"/>
  <c r="O87" i="1"/>
  <c r="P87" i="1"/>
  <c r="Q87" i="1"/>
  <c r="R87" i="1"/>
  <c r="S87" i="1"/>
  <c r="T87" i="1"/>
  <c r="O88" i="1"/>
  <c r="P88" i="1"/>
  <c r="Q88" i="1"/>
  <c r="R88" i="1"/>
  <c r="S88" i="1"/>
  <c r="T88" i="1"/>
  <c r="O89" i="1"/>
  <c r="P89" i="1"/>
  <c r="Q89" i="1"/>
  <c r="R89" i="1"/>
  <c r="S89" i="1"/>
  <c r="T89" i="1"/>
  <c r="O90" i="1"/>
  <c r="P90" i="1"/>
  <c r="Q90" i="1"/>
  <c r="R90" i="1"/>
  <c r="S90" i="1"/>
  <c r="T90" i="1"/>
  <c r="O91" i="1"/>
  <c r="P91" i="1"/>
  <c r="Q91" i="1"/>
  <c r="R91" i="1"/>
  <c r="S91" i="1"/>
  <c r="T91" i="1"/>
  <c r="O92" i="1"/>
  <c r="P92" i="1"/>
  <c r="Q92" i="1"/>
  <c r="R92" i="1"/>
  <c r="S92" i="1"/>
  <c r="T92" i="1"/>
  <c r="O93" i="1"/>
  <c r="P93" i="1"/>
  <c r="Q93" i="1"/>
  <c r="R93" i="1"/>
  <c r="S93" i="1"/>
  <c r="T93" i="1"/>
  <c r="O94" i="1"/>
  <c r="P94" i="1"/>
  <c r="Q94" i="1"/>
  <c r="R94" i="1"/>
  <c r="S94" i="1"/>
  <c r="T94" i="1"/>
  <c r="O95" i="1"/>
  <c r="P95" i="1"/>
  <c r="Q95" i="1"/>
  <c r="R95" i="1"/>
  <c r="S95" i="1"/>
  <c r="T95" i="1"/>
  <c r="O96" i="1"/>
  <c r="P96" i="1"/>
  <c r="Q96" i="1"/>
  <c r="R96" i="1"/>
  <c r="S96" i="1"/>
  <c r="T96" i="1"/>
  <c r="O97" i="1"/>
  <c r="P97" i="1"/>
  <c r="Q97" i="1"/>
  <c r="R97" i="1"/>
  <c r="S97" i="1"/>
  <c r="T97" i="1"/>
  <c r="O98" i="1"/>
  <c r="P98" i="1"/>
  <c r="Q98" i="1"/>
  <c r="R98" i="1"/>
  <c r="S98" i="1"/>
  <c r="T98" i="1"/>
  <c r="O99" i="1"/>
  <c r="P99" i="1"/>
  <c r="Q99" i="1"/>
  <c r="R99" i="1"/>
  <c r="S99" i="1"/>
  <c r="T99" i="1"/>
  <c r="O100" i="1"/>
  <c r="P100" i="1"/>
  <c r="Q100" i="1"/>
  <c r="R100" i="1"/>
  <c r="S100" i="1"/>
  <c r="T100" i="1"/>
  <c r="O101" i="1"/>
  <c r="P101" i="1"/>
  <c r="Q101" i="1"/>
  <c r="R101" i="1"/>
  <c r="S101" i="1"/>
  <c r="T101" i="1"/>
  <c r="O102" i="1"/>
  <c r="P102" i="1"/>
  <c r="Q102" i="1"/>
  <c r="R102" i="1"/>
  <c r="S102" i="1"/>
  <c r="T102" i="1"/>
  <c r="O103" i="1"/>
  <c r="P103" i="1"/>
  <c r="Q103" i="1"/>
  <c r="R103" i="1"/>
  <c r="S103" i="1"/>
  <c r="T103" i="1"/>
  <c r="O104" i="1"/>
  <c r="P104" i="1"/>
  <c r="Q104" i="1"/>
  <c r="R104" i="1"/>
  <c r="S104" i="1"/>
  <c r="T104" i="1"/>
  <c r="P57" i="1"/>
  <c r="Q57" i="1"/>
  <c r="R57" i="1"/>
  <c r="S57" i="1"/>
  <c r="T57" i="1"/>
  <c r="O57" i="1"/>
  <c r="B138" i="1"/>
  <c r="C138" i="1"/>
  <c r="D138" i="1"/>
  <c r="E138" i="1"/>
  <c r="F138" i="1"/>
  <c r="A138" i="1"/>
  <c r="A137" i="1"/>
  <c r="B137" i="1"/>
  <c r="C137" i="1"/>
  <c r="D137" i="1"/>
  <c r="E137" i="1"/>
  <c r="F137" i="1"/>
  <c r="B136" i="1"/>
  <c r="C136" i="1"/>
  <c r="D136" i="1"/>
  <c r="E136" i="1"/>
  <c r="F136" i="1"/>
  <c r="A136" i="1"/>
  <c r="B135" i="1"/>
  <c r="C135" i="1"/>
  <c r="D135" i="1"/>
  <c r="E135" i="1"/>
  <c r="F135" i="1"/>
  <c r="A135" i="1"/>
  <c r="AK3" i="1"/>
  <c r="AK2" i="1"/>
  <c r="G1" i="2"/>
  <c r="S76" i="5" s="1"/>
  <c r="T72" i="5"/>
  <c r="S72" i="5"/>
  <c r="R72" i="5"/>
  <c r="Q72" i="5"/>
  <c r="P72" i="5"/>
  <c r="O72" i="5"/>
  <c r="T59" i="5"/>
  <c r="S59" i="5"/>
  <c r="R59" i="5"/>
  <c r="Q59" i="5"/>
  <c r="P59" i="5"/>
  <c r="O59" i="5"/>
  <c r="T46" i="5"/>
  <c r="S46" i="5"/>
  <c r="R46" i="5"/>
  <c r="Q46" i="5"/>
  <c r="P46" i="5"/>
  <c r="O46" i="5"/>
  <c r="T33" i="5"/>
  <c r="S33" i="5"/>
  <c r="R33" i="5"/>
  <c r="Q33" i="5"/>
  <c r="P33" i="5"/>
  <c r="O33" i="5"/>
  <c r="T20" i="5"/>
  <c r="S20" i="5"/>
  <c r="R20" i="5"/>
  <c r="Q20" i="5"/>
  <c r="P20" i="5"/>
  <c r="O20" i="5"/>
  <c r="P7" i="5"/>
  <c r="Q7" i="5"/>
  <c r="R7" i="5"/>
  <c r="S7" i="5"/>
  <c r="T7" i="5"/>
  <c r="O7" i="5"/>
  <c r="T67" i="5"/>
  <c r="S67" i="5"/>
  <c r="R67" i="5"/>
  <c r="Q67" i="5"/>
  <c r="P67" i="5"/>
  <c r="T54" i="5"/>
  <c r="S54" i="5"/>
  <c r="R54" i="5"/>
  <c r="Q54" i="5"/>
  <c r="P54" i="5"/>
  <c r="T41" i="5"/>
  <c r="S41" i="5"/>
  <c r="R41" i="5"/>
  <c r="Q41" i="5"/>
  <c r="P41" i="5"/>
  <c r="T28" i="5"/>
  <c r="S28" i="5"/>
  <c r="R28" i="5"/>
  <c r="Q28" i="5"/>
  <c r="P28" i="5"/>
  <c r="T15" i="5"/>
  <c r="S15" i="5"/>
  <c r="R15" i="5"/>
  <c r="Q15" i="5"/>
  <c r="P15" i="5"/>
  <c r="P2" i="5"/>
  <c r="Q2" i="5"/>
  <c r="R2" i="5"/>
  <c r="S2" i="5"/>
  <c r="T2" i="5"/>
  <c r="I72" i="5"/>
  <c r="H72" i="5"/>
  <c r="G72" i="5"/>
  <c r="F72" i="5"/>
  <c r="E72" i="5"/>
  <c r="I59" i="5"/>
  <c r="H59" i="5"/>
  <c r="G59" i="5"/>
  <c r="F59" i="5"/>
  <c r="E59" i="5"/>
  <c r="I46" i="5"/>
  <c r="H46" i="5"/>
  <c r="G46" i="5"/>
  <c r="F46" i="5"/>
  <c r="E46" i="5"/>
  <c r="I33" i="5"/>
  <c r="H33" i="5"/>
  <c r="G33" i="5"/>
  <c r="F33" i="5"/>
  <c r="E33" i="5"/>
  <c r="I20" i="5"/>
  <c r="H20" i="5"/>
  <c r="G20" i="5"/>
  <c r="F20" i="5"/>
  <c r="E20" i="5"/>
  <c r="E7" i="5"/>
  <c r="F7" i="5"/>
  <c r="G7" i="5"/>
  <c r="H7" i="5"/>
  <c r="I7" i="5"/>
  <c r="I67" i="5"/>
  <c r="H67" i="5"/>
  <c r="G67" i="5"/>
  <c r="F67" i="5"/>
  <c r="E67" i="5"/>
  <c r="D67" i="5"/>
  <c r="I54" i="5"/>
  <c r="H54" i="5"/>
  <c r="G54" i="5"/>
  <c r="F54" i="5"/>
  <c r="E54" i="5"/>
  <c r="D54" i="5"/>
  <c r="I41" i="5"/>
  <c r="H41" i="5"/>
  <c r="G41" i="5"/>
  <c r="F41" i="5"/>
  <c r="E41" i="5"/>
  <c r="D41" i="5"/>
  <c r="I28" i="5"/>
  <c r="H28" i="5"/>
  <c r="G28" i="5"/>
  <c r="F28" i="5"/>
  <c r="E28" i="5"/>
  <c r="D28" i="5"/>
  <c r="I15" i="5"/>
  <c r="H15" i="5"/>
  <c r="G15" i="5"/>
  <c r="F15" i="5"/>
  <c r="E15" i="5"/>
  <c r="D15" i="5"/>
  <c r="E2" i="5"/>
  <c r="F2" i="5"/>
  <c r="G2" i="5"/>
  <c r="H2" i="5"/>
  <c r="I2" i="5"/>
  <c r="D2" i="5"/>
  <c r="T72" i="4"/>
  <c r="S72" i="4"/>
  <c r="R72" i="4"/>
  <c r="Q72" i="4"/>
  <c r="P72" i="4"/>
  <c r="O72" i="4"/>
  <c r="T59" i="4"/>
  <c r="S59" i="4"/>
  <c r="R59" i="4"/>
  <c r="Q59" i="4"/>
  <c r="P59" i="4"/>
  <c r="O59" i="4"/>
  <c r="T46" i="4"/>
  <c r="S46" i="4"/>
  <c r="R46" i="4"/>
  <c r="Q46" i="4"/>
  <c r="P46" i="4"/>
  <c r="O46" i="4"/>
  <c r="T33" i="4"/>
  <c r="S33" i="4"/>
  <c r="R33" i="4"/>
  <c r="Q33" i="4"/>
  <c r="P33" i="4"/>
  <c r="O33" i="4"/>
  <c r="T20" i="4"/>
  <c r="S20" i="4"/>
  <c r="R20" i="4"/>
  <c r="Q20" i="4"/>
  <c r="P20" i="4"/>
  <c r="O20" i="4"/>
  <c r="P7" i="4"/>
  <c r="Q7" i="4"/>
  <c r="R7" i="4"/>
  <c r="S7" i="4"/>
  <c r="T7" i="4"/>
  <c r="O7" i="4"/>
  <c r="I72" i="4"/>
  <c r="H72" i="4"/>
  <c r="G72" i="4"/>
  <c r="F72" i="4"/>
  <c r="E72" i="4"/>
  <c r="I59" i="4"/>
  <c r="H59" i="4"/>
  <c r="G59" i="4"/>
  <c r="F59" i="4"/>
  <c r="E59" i="4"/>
  <c r="I46" i="4"/>
  <c r="H46" i="4"/>
  <c r="G46" i="4"/>
  <c r="F46" i="4"/>
  <c r="E46" i="4"/>
  <c r="I33" i="4"/>
  <c r="H33" i="4"/>
  <c r="G33" i="4"/>
  <c r="F33" i="4"/>
  <c r="E33" i="4"/>
  <c r="I7" i="4"/>
  <c r="H7" i="4"/>
  <c r="G7" i="4"/>
  <c r="F7" i="4"/>
  <c r="E7" i="4"/>
  <c r="E20" i="4"/>
  <c r="F20" i="4"/>
  <c r="G20" i="4"/>
  <c r="H20" i="4"/>
  <c r="I20" i="4"/>
  <c r="W76" i="5"/>
  <c r="V76" i="5"/>
  <c r="U76" i="5"/>
  <c r="T76" i="5"/>
  <c r="P76" i="5"/>
  <c r="L76" i="5"/>
  <c r="K76" i="5"/>
  <c r="J76" i="5"/>
  <c r="I76" i="5"/>
  <c r="H76" i="5"/>
  <c r="D76" i="5"/>
  <c r="W75" i="5"/>
  <c r="V75" i="5"/>
  <c r="U75" i="5"/>
  <c r="T75" i="5"/>
  <c r="S75" i="5"/>
  <c r="R75" i="5"/>
  <c r="L75" i="5"/>
  <c r="K75" i="5"/>
  <c r="J75" i="5"/>
  <c r="I75" i="5"/>
  <c r="H75" i="5"/>
  <c r="G75" i="5"/>
  <c r="F75" i="5"/>
  <c r="W74" i="5"/>
  <c r="V74" i="5"/>
  <c r="U74" i="5"/>
  <c r="T74" i="5"/>
  <c r="S74" i="5"/>
  <c r="R74" i="5"/>
  <c r="Q74" i="5"/>
  <c r="P74" i="5"/>
  <c r="L74" i="5"/>
  <c r="K74" i="5"/>
  <c r="J74" i="5"/>
  <c r="H74" i="5"/>
  <c r="G74" i="5"/>
  <c r="F74" i="5"/>
  <c r="E74" i="5"/>
  <c r="D74" i="5"/>
  <c r="W73" i="5"/>
  <c r="V73" i="5"/>
  <c r="U73" i="5"/>
  <c r="T73" i="5"/>
  <c r="R73" i="5"/>
  <c r="Q73" i="5"/>
  <c r="P73" i="5"/>
  <c r="O73" i="5"/>
  <c r="L73" i="5"/>
  <c r="K73" i="5"/>
  <c r="J73" i="5"/>
  <c r="H73" i="5"/>
  <c r="F73" i="5"/>
  <c r="E73" i="5"/>
  <c r="D73" i="5"/>
  <c r="W71" i="5"/>
  <c r="V71" i="5"/>
  <c r="U71" i="5"/>
  <c r="R71" i="5"/>
  <c r="P71" i="5"/>
  <c r="O71" i="5"/>
  <c r="L71" i="5"/>
  <c r="K71" i="5"/>
  <c r="J71" i="5"/>
  <c r="F71" i="5"/>
  <c r="D71" i="5"/>
  <c r="W70" i="5"/>
  <c r="V70" i="5"/>
  <c r="U70" i="5"/>
  <c r="T70" i="5"/>
  <c r="P70" i="5"/>
  <c r="L70" i="5"/>
  <c r="K70" i="5"/>
  <c r="J70" i="5"/>
  <c r="I70" i="5"/>
  <c r="H70" i="5"/>
  <c r="D70" i="5"/>
  <c r="W69" i="5"/>
  <c r="V69" i="5"/>
  <c r="U69" i="5"/>
  <c r="T69" i="5"/>
  <c r="S69" i="5"/>
  <c r="R69" i="5"/>
  <c r="L69" i="5"/>
  <c r="K69" i="5"/>
  <c r="J69" i="5"/>
  <c r="I69" i="5"/>
  <c r="H69" i="5"/>
  <c r="G69" i="5"/>
  <c r="F69" i="5"/>
  <c r="W68" i="5"/>
  <c r="V68" i="5"/>
  <c r="U68" i="5"/>
  <c r="T68" i="5"/>
  <c r="S68" i="5"/>
  <c r="R68" i="5"/>
  <c r="Q68" i="5"/>
  <c r="P68" i="5"/>
  <c r="L68" i="5"/>
  <c r="K68" i="5"/>
  <c r="J68" i="5"/>
  <c r="H68" i="5"/>
  <c r="G68" i="5"/>
  <c r="F68" i="5"/>
  <c r="E68" i="5"/>
  <c r="D68" i="5"/>
  <c r="W63" i="5"/>
  <c r="V63" i="5"/>
  <c r="U63" i="5"/>
  <c r="T63" i="5"/>
  <c r="R63" i="5"/>
  <c r="Q63" i="5"/>
  <c r="P63" i="5"/>
  <c r="O63" i="5"/>
  <c r="L63" i="5"/>
  <c r="K63" i="5"/>
  <c r="J63" i="5"/>
  <c r="H63" i="5"/>
  <c r="F63" i="5"/>
  <c r="E63" i="5"/>
  <c r="D63" i="5"/>
  <c r="W62" i="5"/>
  <c r="V62" i="5"/>
  <c r="U62" i="5"/>
  <c r="R62" i="5"/>
  <c r="P62" i="5"/>
  <c r="O62" i="5"/>
  <c r="L62" i="5"/>
  <c r="K62" i="5"/>
  <c r="J62" i="5"/>
  <c r="G62" i="5"/>
  <c r="F62" i="5"/>
  <c r="D62" i="5"/>
  <c r="W61" i="5"/>
  <c r="V61" i="5"/>
  <c r="U61" i="5"/>
  <c r="T61" i="5"/>
  <c r="Q61" i="5"/>
  <c r="P61" i="5"/>
  <c r="L61" i="5"/>
  <c r="K61" i="5"/>
  <c r="J61" i="5"/>
  <c r="I61" i="5"/>
  <c r="H61" i="5"/>
  <c r="E61" i="5"/>
  <c r="D61" i="5"/>
  <c r="W60" i="5"/>
  <c r="V60" i="5"/>
  <c r="U60" i="5"/>
  <c r="T60" i="5"/>
  <c r="S60" i="5"/>
  <c r="R60" i="5"/>
  <c r="O60" i="5"/>
  <c r="L60" i="5"/>
  <c r="K60" i="5"/>
  <c r="J60" i="5"/>
  <c r="I60" i="5"/>
  <c r="H60" i="5"/>
  <c r="G60" i="5"/>
  <c r="F60" i="5"/>
  <c r="W58" i="5"/>
  <c r="V58" i="5"/>
  <c r="U58" i="5"/>
  <c r="T58" i="5"/>
  <c r="S58" i="5"/>
  <c r="R58" i="5"/>
  <c r="Q58" i="5"/>
  <c r="P58" i="5"/>
  <c r="L58" i="5"/>
  <c r="K58" i="5"/>
  <c r="J58" i="5"/>
  <c r="H58" i="5"/>
  <c r="G58" i="5"/>
  <c r="F58" i="5"/>
  <c r="E58" i="5"/>
  <c r="D58" i="5"/>
  <c r="W57" i="5"/>
  <c r="V57" i="5"/>
  <c r="U57" i="5"/>
  <c r="T57" i="5"/>
  <c r="S57" i="5"/>
  <c r="R57" i="5"/>
  <c r="Q57" i="5"/>
  <c r="P57" i="5"/>
  <c r="O57" i="5"/>
  <c r="L57" i="5"/>
  <c r="K57" i="5"/>
  <c r="J57" i="5"/>
  <c r="I57" i="5"/>
  <c r="H57" i="5"/>
  <c r="G57" i="5"/>
  <c r="F57" i="5"/>
  <c r="E57" i="5"/>
  <c r="D57" i="5"/>
  <c r="W56" i="5"/>
  <c r="V56" i="5"/>
  <c r="U56" i="5"/>
  <c r="S56" i="5"/>
  <c r="R56" i="5"/>
  <c r="Q56" i="5"/>
  <c r="P56" i="5"/>
  <c r="O56" i="5"/>
  <c r="L56" i="5"/>
  <c r="K56" i="5"/>
  <c r="J56" i="5"/>
  <c r="I56" i="5"/>
  <c r="H56" i="5"/>
  <c r="G56" i="5"/>
  <c r="F56" i="5"/>
  <c r="E56" i="5"/>
  <c r="D56" i="5"/>
  <c r="W55" i="5"/>
  <c r="V55" i="5"/>
  <c r="U55" i="5"/>
  <c r="T55" i="5"/>
  <c r="S55" i="5"/>
  <c r="R55" i="5"/>
  <c r="Q55" i="5"/>
  <c r="P55" i="5"/>
  <c r="O55" i="5"/>
  <c r="L55" i="5"/>
  <c r="K55" i="5"/>
  <c r="J55" i="5"/>
  <c r="I55" i="5"/>
  <c r="H55" i="5"/>
  <c r="G55" i="5"/>
  <c r="F55" i="5"/>
  <c r="E55" i="5"/>
  <c r="D55" i="5"/>
  <c r="W50" i="5"/>
  <c r="V50" i="5"/>
  <c r="U50" i="5"/>
  <c r="T50" i="5"/>
  <c r="S50" i="5"/>
  <c r="R50" i="5"/>
  <c r="Q50" i="5"/>
  <c r="P50" i="5"/>
  <c r="O50" i="5"/>
  <c r="L50" i="5"/>
  <c r="K50" i="5"/>
  <c r="J50" i="5"/>
  <c r="I50" i="5"/>
  <c r="H50" i="5"/>
  <c r="G50" i="5"/>
  <c r="F50" i="5"/>
  <c r="E50" i="5"/>
  <c r="D50" i="5"/>
  <c r="W49" i="5"/>
  <c r="V49" i="5"/>
  <c r="U49" i="5"/>
  <c r="T49" i="5"/>
  <c r="S49" i="5"/>
  <c r="R49" i="5"/>
  <c r="Q49" i="5"/>
  <c r="P49" i="5"/>
  <c r="O49" i="5"/>
  <c r="L49" i="5"/>
  <c r="K49" i="5"/>
  <c r="J49" i="5"/>
  <c r="I49" i="5"/>
  <c r="H49" i="5"/>
  <c r="G49" i="5"/>
  <c r="F49" i="5"/>
  <c r="E49" i="5"/>
  <c r="D49" i="5"/>
  <c r="W48" i="5"/>
  <c r="V48" i="5"/>
  <c r="U48" i="5"/>
  <c r="T48" i="5"/>
  <c r="S48" i="5"/>
  <c r="R48" i="5"/>
  <c r="Q48" i="5"/>
  <c r="P48" i="5"/>
  <c r="O48" i="5"/>
  <c r="L48" i="5"/>
  <c r="K48" i="5"/>
  <c r="J48" i="5"/>
  <c r="I48" i="5"/>
  <c r="H48" i="5"/>
  <c r="G48" i="5"/>
  <c r="F48" i="5"/>
  <c r="E48" i="5"/>
  <c r="D48" i="5"/>
  <c r="W47" i="5"/>
  <c r="V47" i="5"/>
  <c r="U47" i="5"/>
  <c r="T47" i="5"/>
  <c r="S47" i="5"/>
  <c r="R47" i="5"/>
  <c r="Q47" i="5"/>
  <c r="P47" i="5"/>
  <c r="O47" i="5"/>
  <c r="L47" i="5"/>
  <c r="K47" i="5"/>
  <c r="J47" i="5"/>
  <c r="I47" i="5"/>
  <c r="H47" i="5"/>
  <c r="G47" i="5"/>
  <c r="F47" i="5"/>
  <c r="E47" i="5"/>
  <c r="D47" i="5"/>
  <c r="W45" i="5"/>
  <c r="V45" i="5"/>
  <c r="U45" i="5"/>
  <c r="T45" i="5"/>
  <c r="S45" i="5"/>
  <c r="R45" i="5"/>
  <c r="Q45" i="5"/>
  <c r="P45" i="5"/>
  <c r="O45" i="5"/>
  <c r="L45" i="5"/>
  <c r="K45" i="5"/>
  <c r="J45" i="5"/>
  <c r="I45" i="5"/>
  <c r="H45" i="5"/>
  <c r="G45" i="5"/>
  <c r="F45" i="5"/>
  <c r="E45" i="5"/>
  <c r="D45" i="5"/>
  <c r="W44" i="5"/>
  <c r="V44" i="5"/>
  <c r="U44" i="5"/>
  <c r="T44" i="5"/>
  <c r="S44" i="5"/>
  <c r="R44" i="5"/>
  <c r="Q44" i="5"/>
  <c r="P44" i="5"/>
  <c r="O44" i="5"/>
  <c r="L44" i="5"/>
  <c r="K44" i="5"/>
  <c r="J44" i="5"/>
  <c r="I44" i="5"/>
  <c r="H44" i="5"/>
  <c r="G44" i="5"/>
  <c r="F44" i="5"/>
  <c r="E44" i="5"/>
  <c r="D44" i="5"/>
  <c r="W43" i="5"/>
  <c r="V43" i="5"/>
  <c r="U43" i="5"/>
  <c r="T43" i="5"/>
  <c r="S43" i="5"/>
  <c r="R43" i="5"/>
  <c r="Q43" i="5"/>
  <c r="P43" i="5"/>
  <c r="O43" i="5"/>
  <c r="L43" i="5"/>
  <c r="K43" i="5"/>
  <c r="J43" i="5"/>
  <c r="I43" i="5"/>
  <c r="H43" i="5"/>
  <c r="G43" i="5"/>
  <c r="F43" i="5"/>
  <c r="E43" i="5"/>
  <c r="D43" i="5"/>
  <c r="W42" i="5"/>
  <c r="V42" i="5"/>
  <c r="U42" i="5"/>
  <c r="T42" i="5"/>
  <c r="S42" i="5"/>
  <c r="R42" i="5"/>
  <c r="Q42" i="5"/>
  <c r="P42" i="5"/>
  <c r="O42" i="5"/>
  <c r="L42" i="5"/>
  <c r="K42" i="5"/>
  <c r="J42" i="5"/>
  <c r="I42" i="5"/>
  <c r="H42" i="5"/>
  <c r="G42" i="5"/>
  <c r="F42" i="5"/>
  <c r="E42" i="5"/>
  <c r="D42" i="5"/>
  <c r="W37" i="5"/>
  <c r="V37" i="5"/>
  <c r="U37" i="5"/>
  <c r="T37" i="5"/>
  <c r="S37" i="5"/>
  <c r="R37" i="5"/>
  <c r="Q37" i="5"/>
  <c r="P37" i="5"/>
  <c r="O37" i="5"/>
  <c r="L37" i="5"/>
  <c r="K37" i="5"/>
  <c r="J37" i="5"/>
  <c r="I37" i="5"/>
  <c r="H37" i="5"/>
  <c r="G37" i="5"/>
  <c r="F37" i="5"/>
  <c r="E37" i="5"/>
  <c r="D37" i="5"/>
  <c r="W36" i="5"/>
  <c r="V36" i="5"/>
  <c r="U36" i="5"/>
  <c r="T36" i="5"/>
  <c r="S36" i="5"/>
  <c r="R36" i="5"/>
  <c r="Q36" i="5"/>
  <c r="P36" i="5"/>
  <c r="O36" i="5"/>
  <c r="L36" i="5"/>
  <c r="K36" i="5"/>
  <c r="J36" i="5"/>
  <c r="I36" i="5"/>
  <c r="H36" i="5"/>
  <c r="G36" i="5"/>
  <c r="F36" i="5"/>
  <c r="E36" i="5"/>
  <c r="D36" i="5"/>
  <c r="W35" i="5"/>
  <c r="V35" i="5"/>
  <c r="U35" i="5"/>
  <c r="T35" i="5"/>
  <c r="S35" i="5"/>
  <c r="R35" i="5"/>
  <c r="Q35" i="5"/>
  <c r="P35" i="5"/>
  <c r="O35" i="5"/>
  <c r="L35" i="5"/>
  <c r="K35" i="5"/>
  <c r="J35" i="5"/>
  <c r="I35" i="5"/>
  <c r="H35" i="5"/>
  <c r="G35" i="5"/>
  <c r="F35" i="5"/>
  <c r="E35" i="5"/>
  <c r="D35" i="5"/>
  <c r="W34" i="5"/>
  <c r="V34" i="5"/>
  <c r="U34" i="5"/>
  <c r="T34" i="5"/>
  <c r="S34" i="5"/>
  <c r="R34" i="5"/>
  <c r="Q34" i="5"/>
  <c r="P34" i="5"/>
  <c r="O34" i="5"/>
  <c r="L34" i="5"/>
  <c r="K34" i="5"/>
  <c r="J34" i="5"/>
  <c r="I34" i="5"/>
  <c r="H34" i="5"/>
  <c r="G34" i="5"/>
  <c r="F34" i="5"/>
  <c r="E34" i="5"/>
  <c r="D34" i="5"/>
  <c r="W32" i="5"/>
  <c r="V32" i="5"/>
  <c r="U32" i="5"/>
  <c r="T32" i="5"/>
  <c r="S32" i="5"/>
  <c r="R32" i="5"/>
  <c r="Q32" i="5"/>
  <c r="P32" i="5"/>
  <c r="O32" i="5"/>
  <c r="L32" i="5"/>
  <c r="K32" i="5"/>
  <c r="J32" i="5"/>
  <c r="I32" i="5"/>
  <c r="H32" i="5"/>
  <c r="G32" i="5"/>
  <c r="F32" i="5"/>
  <c r="E32" i="5"/>
  <c r="D32" i="5"/>
  <c r="W31" i="5"/>
  <c r="V31" i="5"/>
  <c r="U31" i="5"/>
  <c r="T31" i="5"/>
  <c r="S31" i="5"/>
  <c r="R31" i="5"/>
  <c r="Q31" i="5"/>
  <c r="P31" i="5"/>
  <c r="O31" i="5"/>
  <c r="L31" i="5"/>
  <c r="K31" i="5"/>
  <c r="J31" i="5"/>
  <c r="I31" i="5"/>
  <c r="H31" i="5"/>
  <c r="G31" i="5"/>
  <c r="F31" i="5"/>
  <c r="E31" i="5"/>
  <c r="D31" i="5"/>
  <c r="W30" i="5"/>
  <c r="V30" i="5"/>
  <c r="U30" i="5"/>
  <c r="T30" i="5"/>
  <c r="S30" i="5"/>
  <c r="R30" i="5"/>
  <c r="Q30" i="5"/>
  <c r="P30" i="5"/>
  <c r="O30" i="5"/>
  <c r="L30" i="5"/>
  <c r="K30" i="5"/>
  <c r="J30" i="5"/>
  <c r="I30" i="5"/>
  <c r="H30" i="5"/>
  <c r="G30" i="5"/>
  <c r="F30" i="5"/>
  <c r="E30" i="5"/>
  <c r="D30" i="5"/>
  <c r="W29" i="5"/>
  <c r="V29" i="5"/>
  <c r="U29" i="5"/>
  <c r="T29" i="5"/>
  <c r="S29" i="5"/>
  <c r="R29" i="5"/>
  <c r="Q29" i="5"/>
  <c r="P29" i="5"/>
  <c r="O29" i="5"/>
  <c r="L29" i="5"/>
  <c r="K29" i="5"/>
  <c r="J29" i="5"/>
  <c r="I29" i="5"/>
  <c r="H29" i="5"/>
  <c r="G29" i="5"/>
  <c r="F29" i="5"/>
  <c r="E29" i="5"/>
  <c r="D29" i="5"/>
  <c r="W24" i="5"/>
  <c r="V24" i="5"/>
  <c r="U24" i="5"/>
  <c r="T24" i="5"/>
  <c r="S24" i="5"/>
  <c r="R24" i="5"/>
  <c r="Q24" i="5"/>
  <c r="P24" i="5"/>
  <c r="O24" i="5"/>
  <c r="L24" i="5"/>
  <c r="K24" i="5"/>
  <c r="J24" i="5"/>
  <c r="I24" i="5"/>
  <c r="H24" i="5"/>
  <c r="G24" i="5"/>
  <c r="F24" i="5"/>
  <c r="E24" i="5"/>
  <c r="D24" i="5"/>
  <c r="W23" i="5"/>
  <c r="V23" i="5"/>
  <c r="U23" i="5"/>
  <c r="T23" i="5"/>
  <c r="S23" i="5"/>
  <c r="R23" i="5"/>
  <c r="Q23" i="5"/>
  <c r="P23" i="5"/>
  <c r="O23" i="5"/>
  <c r="L23" i="5"/>
  <c r="K23" i="5"/>
  <c r="J23" i="5"/>
  <c r="I23" i="5"/>
  <c r="H23" i="5"/>
  <c r="G23" i="5"/>
  <c r="F23" i="5"/>
  <c r="E23" i="5"/>
  <c r="D23" i="5"/>
  <c r="W22" i="5"/>
  <c r="V22" i="5"/>
  <c r="U22" i="5"/>
  <c r="T22" i="5"/>
  <c r="S22" i="5"/>
  <c r="R22" i="5"/>
  <c r="Q22" i="5"/>
  <c r="P22" i="5"/>
  <c r="O22" i="5"/>
  <c r="L22" i="5"/>
  <c r="K22" i="5"/>
  <c r="J22" i="5"/>
  <c r="I22" i="5"/>
  <c r="H22" i="5"/>
  <c r="G22" i="5"/>
  <c r="F22" i="5"/>
  <c r="E22" i="5"/>
  <c r="D22" i="5"/>
  <c r="W21" i="5"/>
  <c r="V21" i="5"/>
  <c r="U21" i="5"/>
  <c r="T21" i="5"/>
  <c r="S21" i="5"/>
  <c r="R21" i="5"/>
  <c r="Q21" i="5"/>
  <c r="P21" i="5"/>
  <c r="O21" i="5"/>
  <c r="L21" i="5"/>
  <c r="K21" i="5"/>
  <c r="J21" i="5"/>
  <c r="I21" i="5"/>
  <c r="H21" i="5"/>
  <c r="G21" i="5"/>
  <c r="F21" i="5"/>
  <c r="E21" i="5"/>
  <c r="D21" i="5"/>
  <c r="W19" i="5"/>
  <c r="V19" i="5"/>
  <c r="U19" i="5"/>
  <c r="T19" i="5"/>
  <c r="S19" i="5"/>
  <c r="R19" i="5"/>
  <c r="Q19" i="5"/>
  <c r="P19" i="5"/>
  <c r="O19" i="5"/>
  <c r="L19" i="5"/>
  <c r="K19" i="5"/>
  <c r="J19" i="5"/>
  <c r="I19" i="5"/>
  <c r="H19" i="5"/>
  <c r="G19" i="5"/>
  <c r="F19" i="5"/>
  <c r="E19" i="5"/>
  <c r="D19" i="5"/>
  <c r="W18" i="5"/>
  <c r="V18" i="5"/>
  <c r="U18" i="5"/>
  <c r="T18" i="5"/>
  <c r="S18" i="5"/>
  <c r="R18" i="5"/>
  <c r="Q18" i="5"/>
  <c r="P18" i="5"/>
  <c r="O18" i="5"/>
  <c r="L18" i="5"/>
  <c r="K18" i="5"/>
  <c r="J18" i="5"/>
  <c r="I18" i="5"/>
  <c r="H18" i="5"/>
  <c r="G18" i="5"/>
  <c r="F18" i="5"/>
  <c r="E18" i="5"/>
  <c r="D18" i="5"/>
  <c r="W17" i="5"/>
  <c r="V17" i="5"/>
  <c r="U17" i="5"/>
  <c r="T17" i="5"/>
  <c r="S17" i="5"/>
  <c r="R17" i="5"/>
  <c r="Q17" i="5"/>
  <c r="P17" i="5"/>
  <c r="O17" i="5"/>
  <c r="L17" i="5"/>
  <c r="K17" i="5"/>
  <c r="J17" i="5"/>
  <c r="I17" i="5"/>
  <c r="H17" i="5"/>
  <c r="G17" i="5"/>
  <c r="F17" i="5"/>
  <c r="E17" i="5"/>
  <c r="D17" i="5"/>
  <c r="W16" i="5"/>
  <c r="V16" i="5"/>
  <c r="U16" i="5"/>
  <c r="T16" i="5"/>
  <c r="S16" i="5"/>
  <c r="R16" i="5"/>
  <c r="Q16" i="5"/>
  <c r="P16" i="5"/>
  <c r="O16" i="5"/>
  <c r="L16" i="5"/>
  <c r="K16" i="5"/>
  <c r="J16" i="5"/>
  <c r="I16" i="5"/>
  <c r="H16" i="5"/>
  <c r="G16" i="5"/>
  <c r="F16" i="5"/>
  <c r="E16" i="5"/>
  <c r="D16" i="5"/>
  <c r="W11" i="5"/>
  <c r="V11" i="5"/>
  <c r="U11" i="5"/>
  <c r="T11" i="5"/>
  <c r="S11" i="5"/>
  <c r="R11" i="5"/>
  <c r="Q11" i="5"/>
  <c r="P11" i="5"/>
  <c r="O11" i="5"/>
  <c r="L11" i="5"/>
  <c r="K11" i="5"/>
  <c r="J11" i="5"/>
  <c r="I11" i="5"/>
  <c r="H11" i="5"/>
  <c r="G11" i="5"/>
  <c r="F11" i="5"/>
  <c r="E11" i="5"/>
  <c r="D11" i="5"/>
  <c r="W10" i="5"/>
  <c r="V10" i="5"/>
  <c r="U10" i="5"/>
  <c r="T10" i="5"/>
  <c r="S10" i="5"/>
  <c r="R10" i="5"/>
  <c r="Q10" i="5"/>
  <c r="P10" i="5"/>
  <c r="O10" i="5"/>
  <c r="L10" i="5"/>
  <c r="K10" i="5"/>
  <c r="J10" i="5"/>
  <c r="I10" i="5"/>
  <c r="H10" i="5"/>
  <c r="G10" i="5"/>
  <c r="F10" i="5"/>
  <c r="E10" i="5"/>
  <c r="D10" i="5"/>
  <c r="W9" i="5"/>
  <c r="V9" i="5"/>
  <c r="U9" i="5"/>
  <c r="T9" i="5"/>
  <c r="S9" i="5"/>
  <c r="R9" i="5"/>
  <c r="Q9" i="5"/>
  <c r="P9" i="5"/>
  <c r="O9" i="5"/>
  <c r="L9" i="5"/>
  <c r="K9" i="5"/>
  <c r="J9" i="5"/>
  <c r="I9" i="5"/>
  <c r="H9" i="5"/>
  <c r="G9" i="5"/>
  <c r="F9" i="5"/>
  <c r="E9" i="5"/>
  <c r="D9" i="5"/>
  <c r="W8" i="5"/>
  <c r="V8" i="5"/>
  <c r="U8" i="5"/>
  <c r="T8" i="5"/>
  <c r="S8" i="5"/>
  <c r="R8" i="5"/>
  <c r="Q8" i="5"/>
  <c r="P8" i="5"/>
  <c r="O8" i="5"/>
  <c r="L8" i="5"/>
  <c r="K8" i="5"/>
  <c r="J8" i="5"/>
  <c r="I8" i="5"/>
  <c r="H8" i="5"/>
  <c r="G8" i="5"/>
  <c r="F8" i="5"/>
  <c r="E8" i="5"/>
  <c r="D8" i="5"/>
  <c r="W6" i="5"/>
  <c r="V6" i="5"/>
  <c r="U6" i="5"/>
  <c r="T6" i="5"/>
  <c r="S6" i="5"/>
  <c r="R6" i="5"/>
  <c r="Q6" i="5"/>
  <c r="P6" i="5"/>
  <c r="O6" i="5"/>
  <c r="L6" i="5"/>
  <c r="K6" i="5"/>
  <c r="J6" i="5"/>
  <c r="I6" i="5"/>
  <c r="H6" i="5"/>
  <c r="G6" i="5"/>
  <c r="F6" i="5"/>
  <c r="E6" i="5"/>
  <c r="D6" i="5"/>
  <c r="W5" i="5"/>
  <c r="V5" i="5"/>
  <c r="U5" i="5"/>
  <c r="T5" i="5"/>
  <c r="S5" i="5"/>
  <c r="R5" i="5"/>
  <c r="Q5" i="5"/>
  <c r="P5" i="5"/>
  <c r="O5" i="5"/>
  <c r="L5" i="5"/>
  <c r="K5" i="5"/>
  <c r="J5" i="5"/>
  <c r="I5" i="5"/>
  <c r="H5" i="5"/>
  <c r="G5" i="5"/>
  <c r="F5" i="5"/>
  <c r="E5" i="5"/>
  <c r="D5" i="5"/>
  <c r="W4" i="5"/>
  <c r="V4" i="5"/>
  <c r="U4" i="5"/>
  <c r="T4" i="5"/>
  <c r="S4" i="5"/>
  <c r="R4" i="5"/>
  <c r="Q4" i="5"/>
  <c r="P4" i="5"/>
  <c r="O4" i="5"/>
  <c r="L4" i="5"/>
  <c r="K4" i="5"/>
  <c r="J4" i="5"/>
  <c r="I4" i="5"/>
  <c r="H4" i="5"/>
  <c r="G4" i="5"/>
  <c r="F4" i="5"/>
  <c r="E4" i="5"/>
  <c r="D4" i="5"/>
  <c r="W3" i="5"/>
  <c r="V3" i="5"/>
  <c r="U3" i="5"/>
  <c r="T3" i="5"/>
  <c r="S3" i="5"/>
  <c r="R3" i="5"/>
  <c r="Q3" i="5"/>
  <c r="P3" i="5"/>
  <c r="O3" i="5"/>
  <c r="L3" i="5"/>
  <c r="K3" i="5"/>
  <c r="J3" i="5"/>
  <c r="I3" i="5"/>
  <c r="H3" i="5"/>
  <c r="G3" i="5"/>
  <c r="F3" i="5"/>
  <c r="E3" i="5"/>
  <c r="D3" i="5"/>
  <c r="J41" i="2"/>
  <c r="J38" i="2"/>
  <c r="I41" i="2"/>
  <c r="I38" i="2"/>
  <c r="G41" i="2"/>
  <c r="G38" i="2"/>
  <c r="F41" i="2"/>
  <c r="F38" i="2"/>
  <c r="F31" i="2"/>
  <c r="F28" i="2"/>
  <c r="P54" i="4" s="1"/>
  <c r="E41" i="2"/>
  <c r="E38" i="2"/>
  <c r="O54" i="5" s="1"/>
  <c r="E31" i="2"/>
  <c r="E28" i="2"/>
  <c r="D7" i="4" s="1"/>
  <c r="H41" i="2"/>
  <c r="H38" i="2"/>
  <c r="G31" i="2"/>
  <c r="F67" i="4" s="1"/>
  <c r="S67" i="4"/>
  <c r="R67" i="4"/>
  <c r="Q67" i="4"/>
  <c r="P67" i="4"/>
  <c r="R54" i="4"/>
  <c r="Q54" i="4"/>
  <c r="R41" i="4"/>
  <c r="Q41" i="4"/>
  <c r="P41" i="4"/>
  <c r="R28" i="4"/>
  <c r="Q28" i="4"/>
  <c r="P28" i="4"/>
  <c r="R15" i="4"/>
  <c r="Q15" i="4"/>
  <c r="P15" i="4"/>
  <c r="O15" i="4"/>
  <c r="P2" i="4"/>
  <c r="Q2" i="4"/>
  <c r="R2" i="4"/>
  <c r="S2" i="4"/>
  <c r="H67" i="4"/>
  <c r="G67" i="4"/>
  <c r="E67" i="4"/>
  <c r="D67" i="4"/>
  <c r="I54" i="4"/>
  <c r="H54" i="4"/>
  <c r="G54" i="4"/>
  <c r="F54" i="4"/>
  <c r="E54" i="4"/>
  <c r="D54" i="4"/>
  <c r="I41" i="4"/>
  <c r="H41" i="4"/>
  <c r="G41" i="4"/>
  <c r="F41" i="4"/>
  <c r="E41" i="4"/>
  <c r="D41" i="4"/>
  <c r="H28" i="4"/>
  <c r="G28" i="4"/>
  <c r="F28" i="4"/>
  <c r="E28" i="4"/>
  <c r="D28" i="4"/>
  <c r="I15" i="4"/>
  <c r="H15" i="4"/>
  <c r="G15" i="4"/>
  <c r="F15" i="4"/>
  <c r="E15" i="4"/>
  <c r="D15" i="4"/>
  <c r="E2" i="4"/>
  <c r="F2" i="4"/>
  <c r="G2" i="4"/>
  <c r="H2" i="4"/>
  <c r="I2" i="4"/>
  <c r="D2" i="4"/>
  <c r="J31" i="2"/>
  <c r="I67" i="4" s="1"/>
  <c r="J28" i="2"/>
  <c r="T28" i="4" s="1"/>
  <c r="I31" i="2"/>
  <c r="I28" i="2"/>
  <c r="S54" i="4" s="1"/>
  <c r="H31" i="2"/>
  <c r="H28" i="2"/>
  <c r="G28" i="2"/>
  <c r="D76" i="4"/>
  <c r="E76" i="4"/>
  <c r="F76" i="4"/>
  <c r="G76" i="4"/>
  <c r="H76" i="4"/>
  <c r="I76" i="4"/>
  <c r="J76" i="4"/>
  <c r="K76" i="4"/>
  <c r="L76" i="4"/>
  <c r="O76" i="4"/>
  <c r="P76" i="4"/>
  <c r="Q76" i="4"/>
  <c r="R76" i="4"/>
  <c r="S76" i="4"/>
  <c r="T76" i="4"/>
  <c r="U76" i="4"/>
  <c r="V76" i="4"/>
  <c r="W76" i="4"/>
  <c r="D70" i="4"/>
  <c r="E70" i="4"/>
  <c r="F70" i="4"/>
  <c r="G70" i="4"/>
  <c r="H70" i="4"/>
  <c r="I70" i="4"/>
  <c r="J70" i="4"/>
  <c r="K70" i="4"/>
  <c r="L70" i="4"/>
  <c r="O70" i="4"/>
  <c r="P70" i="4"/>
  <c r="Q70" i="4"/>
  <c r="R70" i="4"/>
  <c r="S70" i="4"/>
  <c r="T70" i="4"/>
  <c r="U70" i="4"/>
  <c r="V70" i="4"/>
  <c r="W70" i="4"/>
  <c r="D71" i="4"/>
  <c r="E71" i="4"/>
  <c r="F71" i="4"/>
  <c r="G71" i="4"/>
  <c r="H71" i="4"/>
  <c r="I71" i="4"/>
  <c r="J71" i="4"/>
  <c r="K71" i="4"/>
  <c r="L71" i="4"/>
  <c r="O71" i="4"/>
  <c r="P71" i="4"/>
  <c r="Q71" i="4"/>
  <c r="R71" i="4"/>
  <c r="S71" i="4"/>
  <c r="T71" i="4"/>
  <c r="U71" i="4"/>
  <c r="V71" i="4"/>
  <c r="W71" i="4"/>
  <c r="D73" i="4"/>
  <c r="E73" i="4"/>
  <c r="F73" i="4"/>
  <c r="G73" i="4"/>
  <c r="H73" i="4"/>
  <c r="I73" i="4"/>
  <c r="J73" i="4"/>
  <c r="K73" i="4"/>
  <c r="L73" i="4"/>
  <c r="O73" i="4"/>
  <c r="P73" i="4"/>
  <c r="Q73" i="4"/>
  <c r="R73" i="4"/>
  <c r="S73" i="4"/>
  <c r="T73" i="4"/>
  <c r="U73" i="4"/>
  <c r="V73" i="4"/>
  <c r="W73" i="4"/>
  <c r="D74" i="4"/>
  <c r="E74" i="4"/>
  <c r="F74" i="4"/>
  <c r="G74" i="4"/>
  <c r="H74" i="4"/>
  <c r="I74" i="4"/>
  <c r="J74" i="4"/>
  <c r="K74" i="4"/>
  <c r="L74" i="4"/>
  <c r="O74" i="4"/>
  <c r="P74" i="4"/>
  <c r="Q74" i="4"/>
  <c r="R74" i="4"/>
  <c r="S74" i="4"/>
  <c r="T74" i="4"/>
  <c r="U74" i="4"/>
  <c r="V74" i="4"/>
  <c r="W74" i="4"/>
  <c r="D75" i="4"/>
  <c r="E75" i="4"/>
  <c r="F75" i="4"/>
  <c r="G75" i="4"/>
  <c r="H75" i="4"/>
  <c r="I75" i="4"/>
  <c r="J75" i="4"/>
  <c r="K75" i="4"/>
  <c r="L75" i="4"/>
  <c r="O75" i="4"/>
  <c r="P75" i="4"/>
  <c r="Q75" i="4"/>
  <c r="R75" i="4"/>
  <c r="S75" i="4"/>
  <c r="T75" i="4"/>
  <c r="U75" i="4"/>
  <c r="V75" i="4"/>
  <c r="W75" i="4"/>
  <c r="D4" i="4"/>
  <c r="E4" i="4"/>
  <c r="F4" i="4"/>
  <c r="G4" i="4"/>
  <c r="H4" i="4"/>
  <c r="I4" i="4"/>
  <c r="J4" i="4"/>
  <c r="K4" i="4"/>
  <c r="L4" i="4"/>
  <c r="O4" i="4"/>
  <c r="P4" i="4"/>
  <c r="Q4" i="4"/>
  <c r="R4" i="4"/>
  <c r="S4" i="4"/>
  <c r="T4" i="4"/>
  <c r="U4" i="4"/>
  <c r="V4" i="4"/>
  <c r="W4" i="4"/>
  <c r="D5" i="4"/>
  <c r="E5" i="4"/>
  <c r="F5" i="4"/>
  <c r="G5" i="4"/>
  <c r="H5" i="4"/>
  <c r="I5" i="4"/>
  <c r="J5" i="4"/>
  <c r="K5" i="4"/>
  <c r="L5" i="4"/>
  <c r="O5" i="4"/>
  <c r="P5" i="4"/>
  <c r="Q5" i="4"/>
  <c r="R5" i="4"/>
  <c r="S5" i="4"/>
  <c r="T5" i="4"/>
  <c r="U5" i="4"/>
  <c r="V5" i="4"/>
  <c r="W5" i="4"/>
  <c r="D6" i="4"/>
  <c r="E6" i="4"/>
  <c r="F6" i="4"/>
  <c r="G6" i="4"/>
  <c r="H6" i="4"/>
  <c r="I6" i="4"/>
  <c r="J6" i="4"/>
  <c r="K6" i="4"/>
  <c r="L6" i="4"/>
  <c r="O6" i="4"/>
  <c r="P6" i="4"/>
  <c r="Q6" i="4"/>
  <c r="R6" i="4"/>
  <c r="S6" i="4"/>
  <c r="T6" i="4"/>
  <c r="U6" i="4"/>
  <c r="V6" i="4"/>
  <c r="W6" i="4"/>
  <c r="D8" i="4"/>
  <c r="E8" i="4"/>
  <c r="F8" i="4"/>
  <c r="G8" i="4"/>
  <c r="H8" i="4"/>
  <c r="I8" i="4"/>
  <c r="J8" i="4"/>
  <c r="K8" i="4"/>
  <c r="L8" i="4"/>
  <c r="O8" i="4"/>
  <c r="P8" i="4"/>
  <c r="Q8" i="4"/>
  <c r="R8" i="4"/>
  <c r="S8" i="4"/>
  <c r="T8" i="4"/>
  <c r="U8" i="4"/>
  <c r="V8" i="4"/>
  <c r="W8" i="4"/>
  <c r="D9" i="4"/>
  <c r="E9" i="4"/>
  <c r="F9" i="4"/>
  <c r="G9" i="4"/>
  <c r="H9" i="4"/>
  <c r="I9" i="4"/>
  <c r="J9" i="4"/>
  <c r="K9" i="4"/>
  <c r="L9" i="4"/>
  <c r="O9" i="4"/>
  <c r="P9" i="4"/>
  <c r="Q9" i="4"/>
  <c r="R9" i="4"/>
  <c r="S9" i="4"/>
  <c r="T9" i="4"/>
  <c r="U9" i="4"/>
  <c r="V9" i="4"/>
  <c r="W9" i="4"/>
  <c r="D10" i="4"/>
  <c r="E10" i="4"/>
  <c r="F10" i="4"/>
  <c r="G10" i="4"/>
  <c r="H10" i="4"/>
  <c r="I10" i="4"/>
  <c r="J10" i="4"/>
  <c r="K10" i="4"/>
  <c r="L10" i="4"/>
  <c r="O10" i="4"/>
  <c r="P10" i="4"/>
  <c r="Q10" i="4"/>
  <c r="R10" i="4"/>
  <c r="S10" i="4"/>
  <c r="T10" i="4"/>
  <c r="U10" i="4"/>
  <c r="V10" i="4"/>
  <c r="W10" i="4"/>
  <c r="D11" i="4"/>
  <c r="E11" i="4"/>
  <c r="F11" i="4"/>
  <c r="G11" i="4"/>
  <c r="H11" i="4"/>
  <c r="I11" i="4"/>
  <c r="J11" i="4"/>
  <c r="K11" i="4"/>
  <c r="L11" i="4"/>
  <c r="O11" i="4"/>
  <c r="P11" i="4"/>
  <c r="Q11" i="4"/>
  <c r="R11" i="4"/>
  <c r="S11" i="4"/>
  <c r="T11" i="4"/>
  <c r="U11" i="4"/>
  <c r="V11" i="4"/>
  <c r="W11" i="4"/>
  <c r="D16" i="4"/>
  <c r="E16" i="4"/>
  <c r="F16" i="4"/>
  <c r="G16" i="4"/>
  <c r="H16" i="4"/>
  <c r="I16" i="4"/>
  <c r="J16" i="4"/>
  <c r="K16" i="4"/>
  <c r="L16" i="4"/>
  <c r="O16" i="4"/>
  <c r="P16" i="4"/>
  <c r="Q16" i="4"/>
  <c r="R16" i="4"/>
  <c r="S16" i="4"/>
  <c r="T16" i="4"/>
  <c r="U16" i="4"/>
  <c r="V16" i="4"/>
  <c r="W16" i="4"/>
  <c r="D17" i="4"/>
  <c r="E17" i="4"/>
  <c r="F17" i="4"/>
  <c r="G17" i="4"/>
  <c r="H17" i="4"/>
  <c r="I17" i="4"/>
  <c r="J17" i="4"/>
  <c r="K17" i="4"/>
  <c r="L17" i="4"/>
  <c r="O17" i="4"/>
  <c r="P17" i="4"/>
  <c r="Q17" i="4"/>
  <c r="R17" i="4"/>
  <c r="S17" i="4"/>
  <c r="T17" i="4"/>
  <c r="U17" i="4"/>
  <c r="V17" i="4"/>
  <c r="W17" i="4"/>
  <c r="D18" i="4"/>
  <c r="E18" i="4"/>
  <c r="F18" i="4"/>
  <c r="G18" i="4"/>
  <c r="H18" i="4"/>
  <c r="I18" i="4"/>
  <c r="J18" i="4"/>
  <c r="K18" i="4"/>
  <c r="L18" i="4"/>
  <c r="O18" i="4"/>
  <c r="P18" i="4"/>
  <c r="Q18" i="4"/>
  <c r="R18" i="4"/>
  <c r="S18" i="4"/>
  <c r="T18" i="4"/>
  <c r="U18" i="4"/>
  <c r="V18" i="4"/>
  <c r="W18" i="4"/>
  <c r="D19" i="4"/>
  <c r="E19" i="4"/>
  <c r="F19" i="4"/>
  <c r="G19" i="4"/>
  <c r="H19" i="4"/>
  <c r="I19" i="4"/>
  <c r="J19" i="4"/>
  <c r="K19" i="4"/>
  <c r="L19" i="4"/>
  <c r="O19" i="4"/>
  <c r="P19" i="4"/>
  <c r="Q19" i="4"/>
  <c r="R19" i="4"/>
  <c r="S19" i="4"/>
  <c r="T19" i="4"/>
  <c r="U19" i="4"/>
  <c r="V19" i="4"/>
  <c r="W19" i="4"/>
  <c r="D21" i="4"/>
  <c r="E21" i="4"/>
  <c r="F21" i="4"/>
  <c r="G21" i="4"/>
  <c r="H21" i="4"/>
  <c r="I21" i="4"/>
  <c r="J21" i="4"/>
  <c r="K21" i="4"/>
  <c r="L21" i="4"/>
  <c r="O21" i="4"/>
  <c r="P21" i="4"/>
  <c r="Q21" i="4"/>
  <c r="R21" i="4"/>
  <c r="S21" i="4"/>
  <c r="T21" i="4"/>
  <c r="U21" i="4"/>
  <c r="V21" i="4"/>
  <c r="W21" i="4"/>
  <c r="D22" i="4"/>
  <c r="E22" i="4"/>
  <c r="F22" i="4"/>
  <c r="G22" i="4"/>
  <c r="H22" i="4"/>
  <c r="I22" i="4"/>
  <c r="J22" i="4"/>
  <c r="K22" i="4"/>
  <c r="L22" i="4"/>
  <c r="O22" i="4"/>
  <c r="P22" i="4"/>
  <c r="Q22" i="4"/>
  <c r="R22" i="4"/>
  <c r="S22" i="4"/>
  <c r="T22" i="4"/>
  <c r="U22" i="4"/>
  <c r="V22" i="4"/>
  <c r="W22" i="4"/>
  <c r="D23" i="4"/>
  <c r="E23" i="4"/>
  <c r="F23" i="4"/>
  <c r="G23" i="4"/>
  <c r="H23" i="4"/>
  <c r="I23" i="4"/>
  <c r="J23" i="4"/>
  <c r="K23" i="4"/>
  <c r="L23" i="4"/>
  <c r="O23" i="4"/>
  <c r="P23" i="4"/>
  <c r="Q23" i="4"/>
  <c r="R23" i="4"/>
  <c r="S23" i="4"/>
  <c r="T23" i="4"/>
  <c r="U23" i="4"/>
  <c r="V23" i="4"/>
  <c r="W23" i="4"/>
  <c r="D24" i="4"/>
  <c r="E24" i="4"/>
  <c r="F24" i="4"/>
  <c r="G24" i="4"/>
  <c r="I24" i="4"/>
  <c r="J24" i="4"/>
  <c r="K24" i="4"/>
  <c r="L24" i="4"/>
  <c r="O24" i="4"/>
  <c r="P24" i="4"/>
  <c r="Q24" i="4"/>
  <c r="R24" i="4"/>
  <c r="S24" i="4"/>
  <c r="T24" i="4"/>
  <c r="U24" i="4"/>
  <c r="V24" i="4"/>
  <c r="W24" i="4"/>
  <c r="D29" i="4"/>
  <c r="E29" i="4"/>
  <c r="F29" i="4"/>
  <c r="G29" i="4"/>
  <c r="H29" i="4"/>
  <c r="I29" i="4"/>
  <c r="J29" i="4"/>
  <c r="K29" i="4"/>
  <c r="L29" i="4"/>
  <c r="O29" i="4"/>
  <c r="P29" i="4"/>
  <c r="Q29" i="4"/>
  <c r="R29" i="4"/>
  <c r="S29" i="4"/>
  <c r="T29" i="4"/>
  <c r="U29" i="4"/>
  <c r="V29" i="4"/>
  <c r="W29" i="4"/>
  <c r="D30" i="4"/>
  <c r="E30" i="4"/>
  <c r="F30" i="4"/>
  <c r="G30" i="4"/>
  <c r="H30" i="4"/>
  <c r="I30" i="4"/>
  <c r="J30" i="4"/>
  <c r="K30" i="4"/>
  <c r="L30" i="4"/>
  <c r="O30" i="4"/>
  <c r="P30" i="4"/>
  <c r="Q30" i="4"/>
  <c r="R30" i="4"/>
  <c r="S30" i="4"/>
  <c r="T30" i="4"/>
  <c r="U30" i="4"/>
  <c r="V30" i="4"/>
  <c r="W30" i="4"/>
  <c r="D31" i="4"/>
  <c r="E31" i="4"/>
  <c r="F31" i="4"/>
  <c r="G31" i="4"/>
  <c r="H31" i="4"/>
  <c r="I31" i="4"/>
  <c r="J31" i="4"/>
  <c r="K31" i="4"/>
  <c r="L31" i="4"/>
  <c r="O31" i="4"/>
  <c r="P31" i="4"/>
  <c r="Q31" i="4"/>
  <c r="R31" i="4"/>
  <c r="S31" i="4"/>
  <c r="T31" i="4"/>
  <c r="U31" i="4"/>
  <c r="V31" i="4"/>
  <c r="W31" i="4"/>
  <c r="D32" i="4"/>
  <c r="E32" i="4"/>
  <c r="F32" i="4"/>
  <c r="G32" i="4"/>
  <c r="H32" i="4"/>
  <c r="I32" i="4"/>
  <c r="J32" i="4"/>
  <c r="K32" i="4"/>
  <c r="L32" i="4"/>
  <c r="O32" i="4"/>
  <c r="P32" i="4"/>
  <c r="Q32" i="4"/>
  <c r="R32" i="4"/>
  <c r="S32" i="4"/>
  <c r="T32" i="4"/>
  <c r="U32" i="4"/>
  <c r="V32" i="4"/>
  <c r="W32" i="4"/>
  <c r="D34" i="4"/>
  <c r="E34" i="4"/>
  <c r="F34" i="4"/>
  <c r="G34" i="4"/>
  <c r="H34" i="4"/>
  <c r="I34" i="4"/>
  <c r="J34" i="4"/>
  <c r="K34" i="4"/>
  <c r="L34" i="4"/>
  <c r="O34" i="4"/>
  <c r="P34" i="4"/>
  <c r="Q34" i="4"/>
  <c r="R34" i="4"/>
  <c r="S34" i="4"/>
  <c r="T34" i="4"/>
  <c r="U34" i="4"/>
  <c r="V34" i="4"/>
  <c r="W34" i="4"/>
  <c r="D35" i="4"/>
  <c r="E35" i="4"/>
  <c r="F35" i="4"/>
  <c r="G35" i="4"/>
  <c r="H35" i="4"/>
  <c r="I35" i="4"/>
  <c r="J35" i="4"/>
  <c r="K35" i="4"/>
  <c r="L35" i="4"/>
  <c r="O35" i="4"/>
  <c r="P35" i="4"/>
  <c r="Q35" i="4"/>
  <c r="R35" i="4"/>
  <c r="S35" i="4"/>
  <c r="T35" i="4"/>
  <c r="U35" i="4"/>
  <c r="V35" i="4"/>
  <c r="W35" i="4"/>
  <c r="D36" i="4"/>
  <c r="E36" i="4"/>
  <c r="F36" i="4"/>
  <c r="G36" i="4"/>
  <c r="H36" i="4"/>
  <c r="I36" i="4"/>
  <c r="J36" i="4"/>
  <c r="K36" i="4"/>
  <c r="L36" i="4"/>
  <c r="O36" i="4"/>
  <c r="P36" i="4"/>
  <c r="Q36" i="4"/>
  <c r="R36" i="4"/>
  <c r="S36" i="4"/>
  <c r="T36" i="4"/>
  <c r="U36" i="4"/>
  <c r="V36" i="4"/>
  <c r="W36" i="4"/>
  <c r="D37" i="4"/>
  <c r="E37" i="4"/>
  <c r="F37" i="4"/>
  <c r="G37" i="4"/>
  <c r="H37" i="4"/>
  <c r="I37" i="4"/>
  <c r="J37" i="4"/>
  <c r="K37" i="4"/>
  <c r="L37" i="4"/>
  <c r="O37" i="4"/>
  <c r="P37" i="4"/>
  <c r="Q37" i="4"/>
  <c r="R37" i="4"/>
  <c r="S37" i="4"/>
  <c r="T37" i="4"/>
  <c r="U37" i="4"/>
  <c r="V37" i="4"/>
  <c r="W37" i="4"/>
  <c r="D42" i="4"/>
  <c r="E42" i="4"/>
  <c r="F42" i="4"/>
  <c r="G42" i="4"/>
  <c r="H42" i="4"/>
  <c r="I42" i="4"/>
  <c r="J42" i="4"/>
  <c r="K42" i="4"/>
  <c r="L42" i="4"/>
  <c r="O42" i="4"/>
  <c r="P42" i="4"/>
  <c r="Q42" i="4"/>
  <c r="R42" i="4"/>
  <c r="S42" i="4"/>
  <c r="T42" i="4"/>
  <c r="U42" i="4"/>
  <c r="V42" i="4"/>
  <c r="W42" i="4"/>
  <c r="D43" i="4"/>
  <c r="E43" i="4"/>
  <c r="F43" i="4"/>
  <c r="G43" i="4"/>
  <c r="H43" i="4"/>
  <c r="I43" i="4"/>
  <c r="J43" i="4"/>
  <c r="K43" i="4"/>
  <c r="L43" i="4"/>
  <c r="O43" i="4"/>
  <c r="P43" i="4"/>
  <c r="Q43" i="4"/>
  <c r="R43" i="4"/>
  <c r="S43" i="4"/>
  <c r="T43" i="4"/>
  <c r="U43" i="4"/>
  <c r="V43" i="4"/>
  <c r="W43" i="4"/>
  <c r="D44" i="4"/>
  <c r="E44" i="4"/>
  <c r="F44" i="4"/>
  <c r="G44" i="4"/>
  <c r="H44" i="4"/>
  <c r="I44" i="4"/>
  <c r="J44" i="4"/>
  <c r="K44" i="4"/>
  <c r="L44" i="4"/>
  <c r="O44" i="4"/>
  <c r="P44" i="4"/>
  <c r="Q44" i="4"/>
  <c r="R44" i="4"/>
  <c r="S44" i="4"/>
  <c r="T44" i="4"/>
  <c r="U44" i="4"/>
  <c r="V44" i="4"/>
  <c r="W44" i="4"/>
  <c r="D45" i="4"/>
  <c r="E45" i="4"/>
  <c r="F45" i="4"/>
  <c r="G45" i="4"/>
  <c r="H45" i="4"/>
  <c r="I45" i="4"/>
  <c r="J45" i="4"/>
  <c r="K45" i="4"/>
  <c r="L45" i="4"/>
  <c r="O45" i="4"/>
  <c r="P45" i="4"/>
  <c r="Q45" i="4"/>
  <c r="R45" i="4"/>
  <c r="S45" i="4"/>
  <c r="T45" i="4"/>
  <c r="U45" i="4"/>
  <c r="V45" i="4"/>
  <c r="W45" i="4"/>
  <c r="D47" i="4"/>
  <c r="E47" i="4"/>
  <c r="F47" i="4"/>
  <c r="G47" i="4"/>
  <c r="H47" i="4"/>
  <c r="I47" i="4"/>
  <c r="J47" i="4"/>
  <c r="K47" i="4"/>
  <c r="L47" i="4"/>
  <c r="O47" i="4"/>
  <c r="P47" i="4"/>
  <c r="Q47" i="4"/>
  <c r="R47" i="4"/>
  <c r="S47" i="4"/>
  <c r="T47" i="4"/>
  <c r="U47" i="4"/>
  <c r="V47" i="4"/>
  <c r="W47" i="4"/>
  <c r="D48" i="4"/>
  <c r="E48" i="4"/>
  <c r="F48" i="4"/>
  <c r="G48" i="4"/>
  <c r="H48" i="4"/>
  <c r="I48" i="4"/>
  <c r="J48" i="4"/>
  <c r="K48" i="4"/>
  <c r="L48" i="4"/>
  <c r="O48" i="4"/>
  <c r="P48" i="4"/>
  <c r="Q48" i="4"/>
  <c r="R48" i="4"/>
  <c r="S48" i="4"/>
  <c r="T48" i="4"/>
  <c r="U48" i="4"/>
  <c r="V48" i="4"/>
  <c r="W48" i="4"/>
  <c r="D49" i="4"/>
  <c r="E49" i="4"/>
  <c r="F49" i="4"/>
  <c r="G49" i="4"/>
  <c r="H49" i="4"/>
  <c r="I49" i="4"/>
  <c r="J49" i="4"/>
  <c r="K49" i="4"/>
  <c r="L49" i="4"/>
  <c r="O49" i="4"/>
  <c r="P49" i="4"/>
  <c r="Q49" i="4"/>
  <c r="R49" i="4"/>
  <c r="S49" i="4"/>
  <c r="T49" i="4"/>
  <c r="U49" i="4"/>
  <c r="V49" i="4"/>
  <c r="W49" i="4"/>
  <c r="D50" i="4"/>
  <c r="E50" i="4"/>
  <c r="F50" i="4"/>
  <c r="G50" i="4"/>
  <c r="H50" i="4"/>
  <c r="I50" i="4"/>
  <c r="J50" i="4"/>
  <c r="K50" i="4"/>
  <c r="L50" i="4"/>
  <c r="O50" i="4"/>
  <c r="P50" i="4"/>
  <c r="Q50" i="4"/>
  <c r="R50" i="4"/>
  <c r="S50" i="4"/>
  <c r="T50" i="4"/>
  <c r="U50" i="4"/>
  <c r="V50" i="4"/>
  <c r="W50" i="4"/>
  <c r="D55" i="4"/>
  <c r="E55" i="4"/>
  <c r="F55" i="4"/>
  <c r="G55" i="4"/>
  <c r="H55" i="4"/>
  <c r="I55" i="4"/>
  <c r="J55" i="4"/>
  <c r="K55" i="4"/>
  <c r="L55" i="4"/>
  <c r="O55" i="4"/>
  <c r="P55" i="4"/>
  <c r="Q55" i="4"/>
  <c r="R55" i="4"/>
  <c r="S55" i="4"/>
  <c r="T55" i="4"/>
  <c r="U55" i="4"/>
  <c r="V55" i="4"/>
  <c r="W55" i="4"/>
  <c r="D56" i="4"/>
  <c r="E56" i="4"/>
  <c r="F56" i="4"/>
  <c r="G56" i="4"/>
  <c r="H56" i="4"/>
  <c r="I56" i="4"/>
  <c r="J56" i="4"/>
  <c r="K56" i="4"/>
  <c r="L56" i="4"/>
  <c r="O56" i="4"/>
  <c r="P56" i="4"/>
  <c r="Q56" i="4"/>
  <c r="R56" i="4"/>
  <c r="S56" i="4"/>
  <c r="T56" i="4"/>
  <c r="U56" i="4"/>
  <c r="V56" i="4"/>
  <c r="W56" i="4"/>
  <c r="D57" i="4"/>
  <c r="E57" i="4"/>
  <c r="F57" i="4"/>
  <c r="G57" i="4"/>
  <c r="H57" i="4"/>
  <c r="I57" i="4"/>
  <c r="J57" i="4"/>
  <c r="K57" i="4"/>
  <c r="L57" i="4"/>
  <c r="O57" i="4"/>
  <c r="P57" i="4"/>
  <c r="Q57" i="4"/>
  <c r="R57" i="4"/>
  <c r="S57" i="4"/>
  <c r="T57" i="4"/>
  <c r="U57" i="4"/>
  <c r="V57" i="4"/>
  <c r="W57" i="4"/>
  <c r="D58" i="4"/>
  <c r="E58" i="4"/>
  <c r="F58" i="4"/>
  <c r="G58" i="4"/>
  <c r="H58" i="4"/>
  <c r="I58" i="4"/>
  <c r="J58" i="4"/>
  <c r="K58" i="4"/>
  <c r="L58" i="4"/>
  <c r="O58" i="4"/>
  <c r="P58" i="4"/>
  <c r="Q58" i="4"/>
  <c r="R58" i="4"/>
  <c r="S58" i="4"/>
  <c r="T58" i="4"/>
  <c r="U58" i="4"/>
  <c r="V58" i="4"/>
  <c r="W58" i="4"/>
  <c r="D60" i="4"/>
  <c r="E60" i="4"/>
  <c r="F60" i="4"/>
  <c r="G60" i="4"/>
  <c r="H60" i="4"/>
  <c r="I60" i="4"/>
  <c r="J60" i="4"/>
  <c r="K60" i="4"/>
  <c r="L60" i="4"/>
  <c r="O60" i="4"/>
  <c r="P60" i="4"/>
  <c r="Q60" i="4"/>
  <c r="R60" i="4"/>
  <c r="S60" i="4"/>
  <c r="T60" i="4"/>
  <c r="U60" i="4"/>
  <c r="V60" i="4"/>
  <c r="W60" i="4"/>
  <c r="D61" i="4"/>
  <c r="E61" i="4"/>
  <c r="F61" i="4"/>
  <c r="G61" i="4"/>
  <c r="H61" i="4"/>
  <c r="I61" i="4"/>
  <c r="J61" i="4"/>
  <c r="K61" i="4"/>
  <c r="L61" i="4"/>
  <c r="O61" i="4"/>
  <c r="P61" i="4"/>
  <c r="Q61" i="4"/>
  <c r="R61" i="4"/>
  <c r="S61" i="4"/>
  <c r="T61" i="4"/>
  <c r="U61" i="4"/>
  <c r="V61" i="4"/>
  <c r="W61" i="4"/>
  <c r="D62" i="4"/>
  <c r="E62" i="4"/>
  <c r="F62" i="4"/>
  <c r="G62" i="4"/>
  <c r="H62" i="4"/>
  <c r="I62" i="4"/>
  <c r="J62" i="4"/>
  <c r="K62" i="4"/>
  <c r="L62" i="4"/>
  <c r="O62" i="4"/>
  <c r="P62" i="4"/>
  <c r="Q62" i="4"/>
  <c r="R62" i="4"/>
  <c r="S62" i="4"/>
  <c r="T62" i="4"/>
  <c r="U62" i="4"/>
  <c r="V62" i="4"/>
  <c r="W62" i="4"/>
  <c r="D63" i="4"/>
  <c r="E63" i="4"/>
  <c r="F63" i="4"/>
  <c r="G63" i="4"/>
  <c r="H63" i="4"/>
  <c r="I63" i="4"/>
  <c r="J63" i="4"/>
  <c r="K63" i="4"/>
  <c r="L63" i="4"/>
  <c r="O63" i="4"/>
  <c r="P63" i="4"/>
  <c r="Q63" i="4"/>
  <c r="R63" i="4"/>
  <c r="S63" i="4"/>
  <c r="T63" i="4"/>
  <c r="U63" i="4"/>
  <c r="V63" i="4"/>
  <c r="W63" i="4"/>
  <c r="D68" i="4"/>
  <c r="E68" i="4"/>
  <c r="F68" i="4"/>
  <c r="G68" i="4"/>
  <c r="H68" i="4"/>
  <c r="I68" i="4"/>
  <c r="J68" i="4"/>
  <c r="K68" i="4"/>
  <c r="L68" i="4"/>
  <c r="O68" i="4"/>
  <c r="P68" i="4"/>
  <c r="Q68" i="4"/>
  <c r="R68" i="4"/>
  <c r="S68" i="4"/>
  <c r="T68" i="4"/>
  <c r="U68" i="4"/>
  <c r="V68" i="4"/>
  <c r="W68" i="4"/>
  <c r="D69" i="4"/>
  <c r="E69" i="4"/>
  <c r="F69" i="4"/>
  <c r="G69" i="4"/>
  <c r="H69" i="4"/>
  <c r="I69" i="4"/>
  <c r="J69" i="4"/>
  <c r="K69" i="4"/>
  <c r="L69" i="4"/>
  <c r="O69" i="4"/>
  <c r="P69" i="4"/>
  <c r="Q69" i="4"/>
  <c r="R69" i="4"/>
  <c r="S69" i="4"/>
  <c r="T69" i="4"/>
  <c r="U69" i="4"/>
  <c r="V69" i="4"/>
  <c r="W69" i="4"/>
  <c r="W3" i="4"/>
  <c r="V3" i="4"/>
  <c r="U3" i="4"/>
  <c r="P3" i="4"/>
  <c r="Q3" i="4"/>
  <c r="R3" i="4"/>
  <c r="S3" i="4"/>
  <c r="T3" i="4"/>
  <c r="O3" i="4"/>
  <c r="K3" i="4"/>
  <c r="L3" i="4"/>
  <c r="J3" i="4"/>
  <c r="F3" i="4"/>
  <c r="G3" i="4"/>
  <c r="H3" i="4"/>
  <c r="I3" i="4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D46" i="4" l="1"/>
  <c r="O54" i="4"/>
  <c r="D20" i="4"/>
  <c r="D72" i="4"/>
  <c r="O28" i="4"/>
  <c r="D33" i="4"/>
  <c r="O2" i="4"/>
  <c r="O67" i="4"/>
  <c r="D59" i="4"/>
  <c r="O41" i="4"/>
  <c r="D33" i="5"/>
  <c r="O15" i="5"/>
  <c r="D59" i="5"/>
  <c r="O41" i="5"/>
  <c r="D20" i="5"/>
  <c r="O2" i="5"/>
  <c r="O67" i="5"/>
  <c r="D46" i="5"/>
  <c r="O28" i="5"/>
  <c r="D7" i="5"/>
  <c r="D72" i="5"/>
  <c r="I58" i="5"/>
  <c r="O61" i="5"/>
  <c r="E62" i="5"/>
  <c r="Q62" i="5"/>
  <c r="G63" i="5"/>
  <c r="S63" i="5"/>
  <c r="I68" i="5"/>
  <c r="O70" i="5"/>
  <c r="E71" i="5"/>
  <c r="Q71" i="5"/>
  <c r="G73" i="5"/>
  <c r="S73" i="5"/>
  <c r="I74" i="5"/>
  <c r="O76" i="5"/>
  <c r="S62" i="5"/>
  <c r="I63" i="5"/>
  <c r="O69" i="5"/>
  <c r="E70" i="5"/>
  <c r="Q70" i="5"/>
  <c r="G71" i="5"/>
  <c r="S71" i="5"/>
  <c r="I73" i="5"/>
  <c r="O75" i="5"/>
  <c r="E76" i="5"/>
  <c r="Q76" i="5"/>
  <c r="T56" i="5"/>
  <c r="D60" i="5"/>
  <c r="P60" i="5"/>
  <c r="F61" i="5"/>
  <c r="R61" i="5"/>
  <c r="H62" i="5"/>
  <c r="T62" i="5"/>
  <c r="D69" i="5"/>
  <c r="P69" i="5"/>
  <c r="F70" i="5"/>
  <c r="R70" i="5"/>
  <c r="H71" i="5"/>
  <c r="T71" i="5"/>
  <c r="D75" i="5"/>
  <c r="P75" i="5"/>
  <c r="F76" i="5"/>
  <c r="R76" i="5"/>
  <c r="O58" i="5"/>
  <c r="E60" i="5"/>
  <c r="Q60" i="5"/>
  <c r="G61" i="5"/>
  <c r="S61" i="5"/>
  <c r="I62" i="5"/>
  <c r="O68" i="5"/>
  <c r="E69" i="5"/>
  <c r="Q69" i="5"/>
  <c r="G70" i="5"/>
  <c r="S70" i="5"/>
  <c r="I71" i="5"/>
  <c r="O74" i="5"/>
  <c r="E75" i="5"/>
  <c r="Q75" i="5"/>
  <c r="G76" i="5"/>
  <c r="I28" i="4"/>
  <c r="T41" i="4"/>
  <c r="T54" i="4"/>
  <c r="T67" i="4"/>
  <c r="T2" i="4"/>
  <c r="T15" i="4"/>
  <c r="S15" i="4"/>
  <c r="S28" i="4"/>
  <c r="S41" i="4"/>
  <c r="E3" i="4"/>
  <c r="D3" i="4"/>
</calcChain>
</file>

<file path=xl/sharedStrings.xml><?xml version="1.0" encoding="utf-8"?>
<sst xmlns="http://schemas.openxmlformats.org/spreadsheetml/2006/main" count="712" uniqueCount="95">
  <si>
    <t>* PrEP Service delivery model design</t>
  </si>
  <si>
    <t>location</t>
  </si>
  <si>
    <t>provider</t>
  </si>
  <si>
    <t>age_gender</t>
  </si>
  <si>
    <t>confidentiality</t>
  </si>
  <si>
    <t>combination</t>
  </si>
  <si>
    <t>product</t>
  </si>
  <si>
    <t>choice_set</t>
  </si>
  <si>
    <t>alt</t>
  </si>
  <si>
    <t>block</t>
  </si>
  <si>
    <t>matrix levmat = 4,4,4,2,4,4</t>
  </si>
  <si>
    <t>genfact, levels(levmat)</t>
  </si>
  <si>
    <t>rename x1 location</t>
  </si>
  <si>
    <t>rename x2 provider</t>
  </si>
  <si>
    <t>rename x3 age_gender</t>
  </si>
  <si>
    <t>rename x4 confidentiality</t>
  </si>
  <si>
    <t>rename x5 combination</t>
  </si>
  <si>
    <t>rename x6 product</t>
  </si>
  <si>
    <t>matrix b = 0,0,0,0,0,0,0,0,0,0,0,0,0,0,0,0</t>
  </si>
  <si>
    <t>dcreate i.location i.provider i.age_gender i.confidentiality i.combination i.product, nalt(2) nset(48) bmat(b) maxiter(15)</t>
  </si>
  <si>
    <t>blockdes block, nblock(6)</t>
  </si>
  <si>
    <t>The D-efficiency of the random starting design is:  3.2196270435</t>
  </si>
  <si>
    <t>D-efficiency after iteration 1:    5.2504493251</t>
  </si>
  <si>
    <t>Difference:                        2.0308222816</t>
  </si>
  <si>
    <t>D-efficiency after iteration 2:    5.2834875266</t>
  </si>
  <si>
    <t>Difference:                        0.0330382015</t>
  </si>
  <si>
    <t>D-efficiency after iteration 3:    5.2893701959</t>
  </si>
  <si>
    <t>Difference:                        0.0058826693</t>
  </si>
  <si>
    <t>D-efficiency after iteration 4:    5.2944097218</t>
  </si>
  <si>
    <t>Difference:                        0.0050395259</t>
  </si>
  <si>
    <t>D-efficiency after iteration 5:    5.2944097218</t>
  </si>
  <si>
    <t>Difference:                        0.0000000000</t>
  </si>
  <si>
    <t>The algorithm has converged.</t>
  </si>
  <si>
    <t>Checking for overlap</t>
  </si>
  <si>
    <t>Checking Level Balance</t>
  </si>
  <si>
    <t>Location</t>
  </si>
  <si>
    <t>At my home (in the village)</t>
  </si>
  <si>
    <t>At the Healthcare Centre</t>
  </si>
  <si>
    <t>At the Mobile Clinic</t>
  </si>
  <si>
    <t>At the village (but not at my home)</t>
  </si>
  <si>
    <t>Healthcare Provider</t>
  </si>
  <si>
    <t>Doctor</t>
  </si>
  <si>
    <t>Nurse</t>
  </si>
  <si>
    <t>VHW (SolidarMed)</t>
  </si>
  <si>
    <t>VHW (MOH)</t>
  </si>
  <si>
    <t>Age &amp; Gender of Provider</t>
  </si>
  <si>
    <t>Younger man</t>
  </si>
  <si>
    <t>Younger man (&lt;30 years)</t>
  </si>
  <si>
    <t>(&lt;30 years)</t>
  </si>
  <si>
    <t>Younger woman (&lt;30 years)</t>
  </si>
  <si>
    <t>Younger woman</t>
  </si>
  <si>
    <t>Older man (&lt;30 years)</t>
  </si>
  <si>
    <t>Older woman (&lt;30 years)</t>
  </si>
  <si>
    <t>Older man</t>
  </si>
  <si>
    <t>Known to gossip</t>
  </si>
  <si>
    <t>(&gt;30 years)</t>
  </si>
  <si>
    <t>Does not to gossip</t>
  </si>
  <si>
    <t>Older woman</t>
  </si>
  <si>
    <t>PrEP only</t>
  </si>
  <si>
    <t>(&gt;35 years)</t>
  </si>
  <si>
    <t xml:space="preserve">PrEP &amp; Contraception </t>
  </si>
  <si>
    <t>Provider Trustworthiness/</t>
  </si>
  <si>
    <t>PrEP &amp; STI Screening</t>
  </si>
  <si>
    <t xml:space="preserve">Confidentiality </t>
  </si>
  <si>
    <t>PrEP, Contraception &amp; STI Screening</t>
  </si>
  <si>
    <t>Combination of prevention services in addition to PrEP</t>
  </si>
  <si>
    <t>Oral pill (taken daily)</t>
  </si>
  <si>
    <t>Injection in buttocks (taken every 2 months)</t>
  </si>
  <si>
    <t xml:space="preserve">PrEP &amp; STIs </t>
  </si>
  <si>
    <t>Injection in abdomen/stomach (taken every 6 months)</t>
  </si>
  <si>
    <t>PrEP, Contraception &amp; STIs</t>
  </si>
  <si>
    <t>Vaginal ring (vaginal insertion, replaced every month)</t>
  </si>
  <si>
    <t>Product Type/method?</t>
  </si>
  <si>
    <t>Injection (in buttocks, taken monthly or every 2 months)</t>
  </si>
  <si>
    <t>Injection inserted in upper arm (taken every 6 months)</t>
  </si>
  <si>
    <t>Butha Buthe</t>
  </si>
  <si>
    <t>Dominant</t>
  </si>
  <si>
    <t>Inferior</t>
  </si>
  <si>
    <t>Mokhotlong</t>
  </si>
  <si>
    <t>Question</t>
  </si>
  <si>
    <t>Option</t>
  </si>
  <si>
    <t>Version 1</t>
  </si>
  <si>
    <t>A</t>
  </si>
  <si>
    <t>B</t>
  </si>
  <si>
    <t>Version 2</t>
  </si>
  <si>
    <t>Version 3</t>
  </si>
  <si>
    <t>Version 4</t>
  </si>
  <si>
    <t>Version 5</t>
  </si>
  <si>
    <t>Version 6</t>
  </si>
  <si>
    <t>location2</t>
  </si>
  <si>
    <t>provider2</t>
  </si>
  <si>
    <t>age_gender2</t>
  </si>
  <si>
    <t>confidentiality2</t>
  </si>
  <si>
    <t>combination2</t>
  </si>
  <si>
    <t>produc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7" xfId="0" applyBorder="1"/>
    <xf numFmtId="0" fontId="4" fillId="0" borderId="8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7" fillId="2" borderId="0" xfId="0" applyFont="1" applyFill="1"/>
    <xf numFmtId="0" fontId="6" fillId="0" borderId="0" xfId="0" applyFont="1" applyAlignment="1">
      <alignment horizontal="center"/>
    </xf>
    <xf numFmtId="0" fontId="6" fillId="2" borderId="0" xfId="0" applyFont="1" applyFill="1"/>
    <xf numFmtId="0" fontId="5" fillId="0" borderId="9" xfId="0" applyFont="1" applyBorder="1"/>
    <xf numFmtId="0" fontId="3" fillId="0" borderId="9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6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A8C5-3CAD-F54A-BC73-A442CC63A07C}">
  <dimension ref="A1:BB138"/>
  <sheetViews>
    <sheetView workbookViewId="0">
      <selection activeCell="C112" sqref="C112"/>
    </sheetView>
  </sheetViews>
  <sheetFormatPr defaultColWidth="10.625" defaultRowHeight="15.75"/>
  <cols>
    <col min="37" max="38" width="8.875" bestFit="1" customWidth="1"/>
    <col min="39" max="39" width="11.375" bestFit="1" customWidth="1"/>
    <col min="40" max="40" width="13.875" bestFit="1" customWidth="1"/>
    <col min="41" max="41" width="12.375" bestFit="1" customWidth="1"/>
    <col min="42" max="42" width="8.5" bestFit="1" customWidth="1"/>
    <col min="43" max="43" width="12" bestFit="1" customWidth="1"/>
    <col min="44" max="44" width="4.375" bestFit="1" customWidth="1"/>
    <col min="45" max="45" width="6.5" bestFit="1" customWidth="1"/>
    <col min="46" max="47" width="8.875" bestFit="1" customWidth="1"/>
    <col min="48" max="48" width="11.375" bestFit="1" customWidth="1"/>
    <col min="49" max="49" width="13.875" bestFit="1" customWidth="1"/>
    <col min="50" max="50" width="12.375" bestFit="1" customWidth="1"/>
    <col min="51" max="51" width="8.5" bestFit="1" customWidth="1"/>
    <col min="52" max="52" width="12" bestFit="1" customWidth="1"/>
    <col min="53" max="53" width="4.375" bestFit="1" customWidth="1"/>
    <col min="54" max="54" width="6.5" bestFit="1" customWidth="1"/>
  </cols>
  <sheetData>
    <row r="1" spans="1:54">
      <c r="A1" s="1" t="s">
        <v>0</v>
      </c>
      <c r="O1" t="s">
        <v>1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  <c r="W1" t="s">
        <v>9</v>
      </c>
      <c r="X1" t="s">
        <v>1</v>
      </c>
      <c r="Y1" t="s">
        <v>2</v>
      </c>
      <c r="Z1" t="s">
        <v>3</v>
      </c>
      <c r="AA1" t="s">
        <v>4</v>
      </c>
      <c r="AB1" t="s">
        <v>5</v>
      </c>
      <c r="AC1" t="s">
        <v>6</v>
      </c>
      <c r="AD1" t="s">
        <v>7</v>
      </c>
      <c r="AE1" t="s">
        <v>8</v>
      </c>
      <c r="AF1" t="s">
        <v>9</v>
      </c>
      <c r="AK1" s="9" t="s">
        <v>1</v>
      </c>
      <c r="AL1" s="9" t="s">
        <v>2</v>
      </c>
      <c r="AM1" s="9" t="s">
        <v>3</v>
      </c>
      <c r="AN1" s="9" t="s">
        <v>4</v>
      </c>
      <c r="AO1" s="9" t="s">
        <v>5</v>
      </c>
      <c r="AP1" s="9" t="s">
        <v>6</v>
      </c>
      <c r="AQ1" s="9" t="s">
        <v>7</v>
      </c>
      <c r="AR1" s="9" t="s">
        <v>8</v>
      </c>
      <c r="AS1" s="9" t="s">
        <v>9</v>
      </c>
      <c r="AT1" s="9" t="s">
        <v>1</v>
      </c>
      <c r="AU1" s="9" t="s">
        <v>2</v>
      </c>
      <c r="AV1" s="9" t="s">
        <v>3</v>
      </c>
      <c r="AW1" s="9" t="s">
        <v>4</v>
      </c>
      <c r="AX1" s="9" t="s">
        <v>5</v>
      </c>
      <c r="AY1" s="9" t="s">
        <v>6</v>
      </c>
      <c r="AZ1" s="9" t="s">
        <v>7</v>
      </c>
      <c r="BA1" s="9" t="s">
        <v>8</v>
      </c>
      <c r="BB1" s="9" t="s">
        <v>9</v>
      </c>
    </row>
    <row r="2" spans="1:54">
      <c r="A2" s="1"/>
      <c r="O2">
        <v>4</v>
      </c>
      <c r="P2">
        <v>2</v>
      </c>
      <c r="Q2">
        <v>2</v>
      </c>
      <c r="R2">
        <v>1</v>
      </c>
      <c r="S2">
        <v>2</v>
      </c>
      <c r="T2">
        <v>3</v>
      </c>
      <c r="U2">
        <v>6</v>
      </c>
      <c r="V2">
        <v>1</v>
      </c>
      <c r="W2">
        <v>1</v>
      </c>
      <c r="X2">
        <v>3</v>
      </c>
      <c r="Y2">
        <v>3</v>
      </c>
      <c r="Z2">
        <v>3</v>
      </c>
      <c r="AA2">
        <v>2</v>
      </c>
      <c r="AB2">
        <v>4</v>
      </c>
      <c r="AC2">
        <v>2</v>
      </c>
      <c r="AD2">
        <v>6</v>
      </c>
      <c r="AE2">
        <v>2</v>
      </c>
      <c r="AF2">
        <v>1</v>
      </c>
      <c r="AK2" t="str">
        <f>_xlfn.CONCAT(O$1,O2)</f>
        <v>location4</v>
      </c>
      <c r="AL2" t="str">
        <f t="shared" ref="AL2:BB2" si="0">_xlfn.CONCAT(P$1,P2)</f>
        <v>provider2</v>
      </c>
      <c r="AM2" t="str">
        <f t="shared" si="0"/>
        <v>age_gender2</v>
      </c>
      <c r="AN2" t="str">
        <f t="shared" si="0"/>
        <v>confidentiality1</v>
      </c>
      <c r="AO2" t="str">
        <f t="shared" si="0"/>
        <v>combination2</v>
      </c>
      <c r="AP2" t="str">
        <f t="shared" si="0"/>
        <v>product3</v>
      </c>
      <c r="AQ2" t="str">
        <f t="shared" si="0"/>
        <v>choice_set6</v>
      </c>
      <c r="AR2" t="str">
        <f t="shared" si="0"/>
        <v>alt1</v>
      </c>
      <c r="AS2" t="str">
        <f t="shared" si="0"/>
        <v>block1</v>
      </c>
      <c r="AT2" t="str">
        <f t="shared" si="0"/>
        <v>location3</v>
      </c>
      <c r="AU2" t="str">
        <f t="shared" si="0"/>
        <v>provider3</v>
      </c>
      <c r="AV2" t="str">
        <f t="shared" si="0"/>
        <v>age_gender3</v>
      </c>
      <c r="AW2" t="str">
        <f t="shared" si="0"/>
        <v>confidentiality2</v>
      </c>
      <c r="AX2" t="str">
        <f t="shared" si="0"/>
        <v>combination4</v>
      </c>
      <c r="AY2" t="str">
        <f t="shared" si="0"/>
        <v>product2</v>
      </c>
      <c r="AZ2" t="str">
        <f t="shared" si="0"/>
        <v>choice_set6</v>
      </c>
      <c r="BA2" t="str">
        <f t="shared" si="0"/>
        <v>alt2</v>
      </c>
      <c r="BB2" t="str">
        <f t="shared" si="0"/>
        <v>block1</v>
      </c>
    </row>
    <row r="3" spans="1:54">
      <c r="A3" s="1" t="s">
        <v>10</v>
      </c>
      <c r="O3">
        <v>3</v>
      </c>
      <c r="P3">
        <v>3</v>
      </c>
      <c r="Q3">
        <v>3</v>
      </c>
      <c r="R3">
        <v>2</v>
      </c>
      <c r="S3">
        <v>3</v>
      </c>
      <c r="T3">
        <v>4</v>
      </c>
      <c r="U3">
        <v>9</v>
      </c>
      <c r="V3">
        <v>1</v>
      </c>
      <c r="W3">
        <v>1</v>
      </c>
      <c r="X3">
        <v>1</v>
      </c>
      <c r="Y3">
        <v>2</v>
      </c>
      <c r="Z3">
        <v>1</v>
      </c>
      <c r="AA3">
        <v>1</v>
      </c>
      <c r="AB3">
        <v>4</v>
      </c>
      <c r="AC3">
        <v>3</v>
      </c>
      <c r="AD3">
        <v>9</v>
      </c>
      <c r="AE3">
        <v>2</v>
      </c>
      <c r="AF3">
        <v>1</v>
      </c>
      <c r="AK3" t="str">
        <f>_xlfn.CONCAT(O$1,O3)</f>
        <v>location3</v>
      </c>
      <c r="AL3" t="str">
        <f t="shared" ref="AL3:AL49" si="1">_xlfn.CONCAT(P$1,P3)</f>
        <v>provider3</v>
      </c>
      <c r="AM3" t="str">
        <f t="shared" ref="AM3:AM49" si="2">_xlfn.CONCAT(Q$1,Q3)</f>
        <v>age_gender3</v>
      </c>
      <c r="AN3" t="str">
        <f t="shared" ref="AN3:AN49" si="3">_xlfn.CONCAT(R$1,R3)</f>
        <v>confidentiality2</v>
      </c>
      <c r="AO3" t="str">
        <f t="shared" ref="AO3:AO49" si="4">_xlfn.CONCAT(S$1,S3)</f>
        <v>combination3</v>
      </c>
      <c r="AP3" t="str">
        <f t="shared" ref="AP3:AP49" si="5">_xlfn.CONCAT(T$1,T3)</f>
        <v>product4</v>
      </c>
      <c r="AQ3" t="str">
        <f t="shared" ref="AQ3:AQ49" si="6">_xlfn.CONCAT(U$1,U3)</f>
        <v>choice_set9</v>
      </c>
      <c r="AR3" t="str">
        <f t="shared" ref="AR3:AR49" si="7">_xlfn.CONCAT(V$1,V3)</f>
        <v>alt1</v>
      </c>
      <c r="AS3" t="str">
        <f t="shared" ref="AS3:AS49" si="8">_xlfn.CONCAT(W$1,W3)</f>
        <v>block1</v>
      </c>
      <c r="AT3" t="str">
        <f t="shared" ref="AT3:AT49" si="9">_xlfn.CONCAT(X$1,X3)</f>
        <v>location1</v>
      </c>
      <c r="AU3" t="str">
        <f t="shared" ref="AU3:AU49" si="10">_xlfn.CONCAT(Y$1,Y3)</f>
        <v>provider2</v>
      </c>
      <c r="AV3" t="str">
        <f t="shared" ref="AV3:AV49" si="11">_xlfn.CONCAT(Z$1,Z3)</f>
        <v>age_gender1</v>
      </c>
      <c r="AW3" t="str">
        <f t="shared" ref="AW3:AW49" si="12">_xlfn.CONCAT(AA$1,AA3)</f>
        <v>confidentiality1</v>
      </c>
      <c r="AX3" t="str">
        <f t="shared" ref="AX3:AX49" si="13">_xlfn.CONCAT(AB$1,AB3)</f>
        <v>combination4</v>
      </c>
      <c r="AY3" t="str">
        <f t="shared" ref="AY3:AY49" si="14">_xlfn.CONCAT(AC$1,AC3)</f>
        <v>product3</v>
      </c>
      <c r="AZ3" t="str">
        <f t="shared" ref="AZ3:AZ49" si="15">_xlfn.CONCAT(AD$1,AD3)</f>
        <v>choice_set9</v>
      </c>
      <c r="BA3" t="str">
        <f t="shared" ref="BA3:BA49" si="16">_xlfn.CONCAT(AE$1,AE3)</f>
        <v>alt2</v>
      </c>
      <c r="BB3" t="str">
        <f t="shared" ref="BB3:BB49" si="17">_xlfn.CONCAT(AF$1,AF3)</f>
        <v>block1</v>
      </c>
    </row>
    <row r="4" spans="1:54">
      <c r="A4" s="1" t="s">
        <v>11</v>
      </c>
      <c r="O4">
        <v>1</v>
      </c>
      <c r="P4">
        <v>4</v>
      </c>
      <c r="Q4">
        <v>2</v>
      </c>
      <c r="R4">
        <v>2</v>
      </c>
      <c r="S4">
        <v>2</v>
      </c>
      <c r="T4">
        <v>3</v>
      </c>
      <c r="U4">
        <v>10</v>
      </c>
      <c r="V4">
        <v>1</v>
      </c>
      <c r="W4">
        <v>1</v>
      </c>
      <c r="X4">
        <v>3</v>
      </c>
      <c r="Y4">
        <v>2</v>
      </c>
      <c r="Z4">
        <v>1</v>
      </c>
      <c r="AA4">
        <v>1</v>
      </c>
      <c r="AB4">
        <v>4</v>
      </c>
      <c r="AC4">
        <v>1</v>
      </c>
      <c r="AD4">
        <v>10</v>
      </c>
      <c r="AE4">
        <v>2</v>
      </c>
      <c r="AF4">
        <v>1</v>
      </c>
      <c r="AK4" t="str">
        <f t="shared" ref="AK4:AK49" si="18">_xlfn.CONCAT(O$1,O4)</f>
        <v>location1</v>
      </c>
      <c r="AL4" t="str">
        <f t="shared" si="1"/>
        <v>provider4</v>
      </c>
      <c r="AM4" t="str">
        <f t="shared" si="2"/>
        <v>age_gender2</v>
      </c>
      <c r="AN4" t="str">
        <f t="shared" si="3"/>
        <v>confidentiality2</v>
      </c>
      <c r="AO4" t="str">
        <f t="shared" si="4"/>
        <v>combination2</v>
      </c>
      <c r="AP4" t="str">
        <f t="shared" si="5"/>
        <v>product3</v>
      </c>
      <c r="AQ4" t="str">
        <f t="shared" si="6"/>
        <v>choice_set10</v>
      </c>
      <c r="AR4" t="str">
        <f t="shared" si="7"/>
        <v>alt1</v>
      </c>
      <c r="AS4" t="str">
        <f t="shared" si="8"/>
        <v>block1</v>
      </c>
      <c r="AT4" t="str">
        <f t="shared" si="9"/>
        <v>location3</v>
      </c>
      <c r="AU4" t="str">
        <f t="shared" si="10"/>
        <v>provider2</v>
      </c>
      <c r="AV4" t="str">
        <f t="shared" si="11"/>
        <v>age_gender1</v>
      </c>
      <c r="AW4" t="str">
        <f t="shared" si="12"/>
        <v>confidentiality1</v>
      </c>
      <c r="AX4" t="str">
        <f t="shared" si="13"/>
        <v>combination4</v>
      </c>
      <c r="AY4" t="str">
        <f t="shared" si="14"/>
        <v>product1</v>
      </c>
      <c r="AZ4" t="str">
        <f t="shared" si="15"/>
        <v>choice_set10</v>
      </c>
      <c r="BA4" t="str">
        <f t="shared" si="16"/>
        <v>alt2</v>
      </c>
      <c r="BB4" t="str">
        <f t="shared" si="17"/>
        <v>block1</v>
      </c>
    </row>
    <row r="5" spans="1:54">
      <c r="A5" s="1" t="s">
        <v>12</v>
      </c>
      <c r="O5">
        <v>4</v>
      </c>
      <c r="P5">
        <v>2</v>
      </c>
      <c r="Q5">
        <v>3</v>
      </c>
      <c r="R5">
        <v>2</v>
      </c>
      <c r="S5">
        <v>2</v>
      </c>
      <c r="T5">
        <v>3</v>
      </c>
      <c r="U5">
        <v>17</v>
      </c>
      <c r="V5">
        <v>1</v>
      </c>
      <c r="W5">
        <v>1</v>
      </c>
      <c r="X5">
        <v>1</v>
      </c>
      <c r="Y5">
        <v>1</v>
      </c>
      <c r="Z5">
        <v>4</v>
      </c>
      <c r="AA5">
        <v>1</v>
      </c>
      <c r="AB5">
        <v>3</v>
      </c>
      <c r="AC5">
        <v>2</v>
      </c>
      <c r="AD5">
        <v>17</v>
      </c>
      <c r="AE5">
        <v>2</v>
      </c>
      <c r="AF5">
        <v>1</v>
      </c>
      <c r="AK5" t="str">
        <f t="shared" si="18"/>
        <v>location4</v>
      </c>
      <c r="AL5" t="str">
        <f t="shared" si="1"/>
        <v>provider2</v>
      </c>
      <c r="AM5" t="str">
        <f t="shared" si="2"/>
        <v>age_gender3</v>
      </c>
      <c r="AN5" t="str">
        <f t="shared" si="3"/>
        <v>confidentiality2</v>
      </c>
      <c r="AO5" t="str">
        <f t="shared" si="4"/>
        <v>combination2</v>
      </c>
      <c r="AP5" t="str">
        <f t="shared" si="5"/>
        <v>product3</v>
      </c>
      <c r="AQ5" t="str">
        <f t="shared" si="6"/>
        <v>choice_set17</v>
      </c>
      <c r="AR5" t="str">
        <f t="shared" si="7"/>
        <v>alt1</v>
      </c>
      <c r="AS5" t="str">
        <f t="shared" si="8"/>
        <v>block1</v>
      </c>
      <c r="AT5" t="str">
        <f t="shared" si="9"/>
        <v>location1</v>
      </c>
      <c r="AU5" t="str">
        <f t="shared" si="10"/>
        <v>provider1</v>
      </c>
      <c r="AV5" t="str">
        <f t="shared" si="11"/>
        <v>age_gender4</v>
      </c>
      <c r="AW5" t="str">
        <f t="shared" si="12"/>
        <v>confidentiality1</v>
      </c>
      <c r="AX5" t="str">
        <f t="shared" si="13"/>
        <v>combination3</v>
      </c>
      <c r="AY5" t="str">
        <f t="shared" si="14"/>
        <v>product2</v>
      </c>
      <c r="AZ5" t="str">
        <f t="shared" si="15"/>
        <v>choice_set17</v>
      </c>
      <c r="BA5" t="str">
        <f t="shared" si="16"/>
        <v>alt2</v>
      </c>
      <c r="BB5" t="str">
        <f t="shared" si="17"/>
        <v>block1</v>
      </c>
    </row>
    <row r="6" spans="1:54">
      <c r="A6" s="1" t="s">
        <v>13</v>
      </c>
      <c r="O6">
        <v>2</v>
      </c>
      <c r="P6">
        <v>3</v>
      </c>
      <c r="Q6">
        <v>1</v>
      </c>
      <c r="R6">
        <v>1</v>
      </c>
      <c r="S6">
        <v>1</v>
      </c>
      <c r="T6">
        <v>3</v>
      </c>
      <c r="U6">
        <v>27</v>
      </c>
      <c r="V6">
        <v>1</v>
      </c>
      <c r="W6">
        <v>1</v>
      </c>
      <c r="X6">
        <v>3</v>
      </c>
      <c r="Y6">
        <v>4</v>
      </c>
      <c r="Z6">
        <v>2</v>
      </c>
      <c r="AA6">
        <v>2</v>
      </c>
      <c r="AB6">
        <v>2</v>
      </c>
      <c r="AC6">
        <v>4</v>
      </c>
      <c r="AD6">
        <v>27</v>
      </c>
      <c r="AE6">
        <v>2</v>
      </c>
      <c r="AF6">
        <v>1</v>
      </c>
      <c r="AK6" t="str">
        <f t="shared" si="18"/>
        <v>location2</v>
      </c>
      <c r="AL6" t="str">
        <f t="shared" si="1"/>
        <v>provider3</v>
      </c>
      <c r="AM6" t="str">
        <f t="shared" si="2"/>
        <v>age_gender1</v>
      </c>
      <c r="AN6" t="str">
        <f t="shared" si="3"/>
        <v>confidentiality1</v>
      </c>
      <c r="AO6" t="str">
        <f t="shared" si="4"/>
        <v>combination1</v>
      </c>
      <c r="AP6" t="str">
        <f t="shared" si="5"/>
        <v>product3</v>
      </c>
      <c r="AQ6" t="str">
        <f t="shared" si="6"/>
        <v>choice_set27</v>
      </c>
      <c r="AR6" t="str">
        <f t="shared" si="7"/>
        <v>alt1</v>
      </c>
      <c r="AS6" t="str">
        <f t="shared" si="8"/>
        <v>block1</v>
      </c>
      <c r="AT6" t="str">
        <f t="shared" si="9"/>
        <v>location3</v>
      </c>
      <c r="AU6" t="str">
        <f t="shared" si="10"/>
        <v>provider4</v>
      </c>
      <c r="AV6" t="str">
        <f t="shared" si="11"/>
        <v>age_gender2</v>
      </c>
      <c r="AW6" t="str">
        <f t="shared" si="12"/>
        <v>confidentiality2</v>
      </c>
      <c r="AX6" t="str">
        <f t="shared" si="13"/>
        <v>combination2</v>
      </c>
      <c r="AY6" t="str">
        <f t="shared" si="14"/>
        <v>product4</v>
      </c>
      <c r="AZ6" t="str">
        <f t="shared" si="15"/>
        <v>choice_set27</v>
      </c>
      <c r="BA6" t="str">
        <f t="shared" si="16"/>
        <v>alt2</v>
      </c>
      <c r="BB6" t="str">
        <f t="shared" si="17"/>
        <v>block1</v>
      </c>
    </row>
    <row r="7" spans="1:54">
      <c r="A7" s="1" t="s">
        <v>14</v>
      </c>
      <c r="O7">
        <v>1</v>
      </c>
      <c r="P7">
        <v>3</v>
      </c>
      <c r="Q7">
        <v>2</v>
      </c>
      <c r="R7">
        <v>2</v>
      </c>
      <c r="S7">
        <v>1</v>
      </c>
      <c r="T7">
        <v>4</v>
      </c>
      <c r="U7">
        <v>29</v>
      </c>
      <c r="V7">
        <v>1</v>
      </c>
      <c r="W7">
        <v>1</v>
      </c>
      <c r="X7">
        <v>2</v>
      </c>
      <c r="Y7">
        <v>1</v>
      </c>
      <c r="Z7">
        <v>4</v>
      </c>
      <c r="AA7">
        <v>1</v>
      </c>
      <c r="AB7">
        <v>3</v>
      </c>
      <c r="AC7">
        <v>2</v>
      </c>
      <c r="AD7">
        <v>29</v>
      </c>
      <c r="AE7">
        <v>2</v>
      </c>
      <c r="AF7">
        <v>1</v>
      </c>
      <c r="AK7" t="str">
        <f t="shared" si="18"/>
        <v>location1</v>
      </c>
      <c r="AL7" t="str">
        <f t="shared" si="1"/>
        <v>provider3</v>
      </c>
      <c r="AM7" t="str">
        <f t="shared" si="2"/>
        <v>age_gender2</v>
      </c>
      <c r="AN7" t="str">
        <f t="shared" si="3"/>
        <v>confidentiality2</v>
      </c>
      <c r="AO7" t="str">
        <f t="shared" si="4"/>
        <v>combination1</v>
      </c>
      <c r="AP7" t="str">
        <f t="shared" si="5"/>
        <v>product4</v>
      </c>
      <c r="AQ7" t="str">
        <f t="shared" si="6"/>
        <v>choice_set29</v>
      </c>
      <c r="AR7" t="str">
        <f t="shared" si="7"/>
        <v>alt1</v>
      </c>
      <c r="AS7" t="str">
        <f t="shared" si="8"/>
        <v>block1</v>
      </c>
      <c r="AT7" t="str">
        <f t="shared" si="9"/>
        <v>location2</v>
      </c>
      <c r="AU7" t="str">
        <f t="shared" si="10"/>
        <v>provider1</v>
      </c>
      <c r="AV7" t="str">
        <f t="shared" si="11"/>
        <v>age_gender4</v>
      </c>
      <c r="AW7" t="str">
        <f t="shared" si="12"/>
        <v>confidentiality1</v>
      </c>
      <c r="AX7" t="str">
        <f t="shared" si="13"/>
        <v>combination3</v>
      </c>
      <c r="AY7" t="str">
        <f t="shared" si="14"/>
        <v>product2</v>
      </c>
      <c r="AZ7" t="str">
        <f t="shared" si="15"/>
        <v>choice_set29</v>
      </c>
      <c r="BA7" t="str">
        <f t="shared" si="16"/>
        <v>alt2</v>
      </c>
      <c r="BB7" t="str">
        <f t="shared" si="17"/>
        <v>block1</v>
      </c>
    </row>
    <row r="8" spans="1:54">
      <c r="A8" s="1" t="s">
        <v>15</v>
      </c>
      <c r="O8">
        <v>4</v>
      </c>
      <c r="P8">
        <v>2</v>
      </c>
      <c r="Q8">
        <v>3</v>
      </c>
      <c r="R8">
        <v>2</v>
      </c>
      <c r="S8">
        <v>1</v>
      </c>
      <c r="T8">
        <v>2</v>
      </c>
      <c r="U8">
        <v>38</v>
      </c>
      <c r="V8">
        <v>1</v>
      </c>
      <c r="W8">
        <v>1</v>
      </c>
      <c r="X8">
        <v>1</v>
      </c>
      <c r="Y8">
        <v>1</v>
      </c>
      <c r="Z8">
        <v>2</v>
      </c>
      <c r="AA8">
        <v>1</v>
      </c>
      <c r="AB8">
        <v>3</v>
      </c>
      <c r="AC8">
        <v>1</v>
      </c>
      <c r="AD8">
        <v>38</v>
      </c>
      <c r="AE8">
        <v>2</v>
      </c>
      <c r="AF8">
        <v>1</v>
      </c>
      <c r="AK8" t="str">
        <f t="shared" si="18"/>
        <v>location4</v>
      </c>
      <c r="AL8" t="str">
        <f t="shared" si="1"/>
        <v>provider2</v>
      </c>
      <c r="AM8" t="str">
        <f t="shared" si="2"/>
        <v>age_gender3</v>
      </c>
      <c r="AN8" t="str">
        <f t="shared" si="3"/>
        <v>confidentiality2</v>
      </c>
      <c r="AO8" t="str">
        <f t="shared" si="4"/>
        <v>combination1</v>
      </c>
      <c r="AP8" t="str">
        <f t="shared" si="5"/>
        <v>product2</v>
      </c>
      <c r="AQ8" t="str">
        <f t="shared" si="6"/>
        <v>choice_set38</v>
      </c>
      <c r="AR8" t="str">
        <f t="shared" si="7"/>
        <v>alt1</v>
      </c>
      <c r="AS8" t="str">
        <f t="shared" si="8"/>
        <v>block1</v>
      </c>
      <c r="AT8" t="str">
        <f t="shared" si="9"/>
        <v>location1</v>
      </c>
      <c r="AU8" t="str">
        <f t="shared" si="10"/>
        <v>provider1</v>
      </c>
      <c r="AV8" t="str">
        <f t="shared" si="11"/>
        <v>age_gender2</v>
      </c>
      <c r="AW8" t="str">
        <f t="shared" si="12"/>
        <v>confidentiality1</v>
      </c>
      <c r="AX8" t="str">
        <f t="shared" si="13"/>
        <v>combination3</v>
      </c>
      <c r="AY8" t="str">
        <f t="shared" si="14"/>
        <v>product1</v>
      </c>
      <c r="AZ8" t="str">
        <f t="shared" si="15"/>
        <v>choice_set38</v>
      </c>
      <c r="BA8" t="str">
        <f t="shared" si="16"/>
        <v>alt2</v>
      </c>
      <c r="BB8" t="str">
        <f t="shared" si="17"/>
        <v>block1</v>
      </c>
    </row>
    <row r="9" spans="1:54">
      <c r="A9" s="1" t="s">
        <v>16</v>
      </c>
      <c r="O9">
        <v>3</v>
      </c>
      <c r="P9">
        <v>3</v>
      </c>
      <c r="Q9">
        <v>2</v>
      </c>
      <c r="R9">
        <v>1</v>
      </c>
      <c r="S9">
        <v>1</v>
      </c>
      <c r="T9">
        <v>4</v>
      </c>
      <c r="U9">
        <v>45</v>
      </c>
      <c r="V9">
        <v>1</v>
      </c>
      <c r="W9">
        <v>1</v>
      </c>
      <c r="X9">
        <v>1</v>
      </c>
      <c r="Y9">
        <v>2</v>
      </c>
      <c r="Z9">
        <v>3</v>
      </c>
      <c r="AA9">
        <v>2</v>
      </c>
      <c r="AB9">
        <v>4</v>
      </c>
      <c r="AC9">
        <v>1</v>
      </c>
      <c r="AD9">
        <v>45</v>
      </c>
      <c r="AE9">
        <v>2</v>
      </c>
      <c r="AF9">
        <v>1</v>
      </c>
      <c r="AK9" t="str">
        <f t="shared" si="18"/>
        <v>location3</v>
      </c>
      <c r="AL9" t="str">
        <f t="shared" si="1"/>
        <v>provider3</v>
      </c>
      <c r="AM9" t="str">
        <f t="shared" si="2"/>
        <v>age_gender2</v>
      </c>
      <c r="AN9" t="str">
        <f t="shared" si="3"/>
        <v>confidentiality1</v>
      </c>
      <c r="AO9" t="str">
        <f t="shared" si="4"/>
        <v>combination1</v>
      </c>
      <c r="AP9" t="str">
        <f t="shared" si="5"/>
        <v>product4</v>
      </c>
      <c r="AQ9" t="str">
        <f t="shared" si="6"/>
        <v>choice_set45</v>
      </c>
      <c r="AR9" t="str">
        <f t="shared" si="7"/>
        <v>alt1</v>
      </c>
      <c r="AS9" t="str">
        <f t="shared" si="8"/>
        <v>block1</v>
      </c>
      <c r="AT9" t="str">
        <f t="shared" si="9"/>
        <v>location1</v>
      </c>
      <c r="AU9" t="str">
        <f t="shared" si="10"/>
        <v>provider2</v>
      </c>
      <c r="AV9" t="str">
        <f t="shared" si="11"/>
        <v>age_gender3</v>
      </c>
      <c r="AW9" t="str">
        <f t="shared" si="12"/>
        <v>confidentiality2</v>
      </c>
      <c r="AX9" t="str">
        <f t="shared" si="13"/>
        <v>combination4</v>
      </c>
      <c r="AY9" t="str">
        <f t="shared" si="14"/>
        <v>product1</v>
      </c>
      <c r="AZ9" t="str">
        <f t="shared" si="15"/>
        <v>choice_set45</v>
      </c>
      <c r="BA9" t="str">
        <f t="shared" si="16"/>
        <v>alt2</v>
      </c>
      <c r="BB9" t="str">
        <f t="shared" si="17"/>
        <v>block1</v>
      </c>
    </row>
    <row r="10" spans="1:54">
      <c r="A10" s="1" t="s">
        <v>17</v>
      </c>
      <c r="O10">
        <v>1</v>
      </c>
      <c r="P10">
        <v>2</v>
      </c>
      <c r="Q10">
        <v>4</v>
      </c>
      <c r="R10">
        <v>2</v>
      </c>
      <c r="S10">
        <v>2</v>
      </c>
      <c r="T10">
        <v>2</v>
      </c>
      <c r="U10">
        <v>5</v>
      </c>
      <c r="V10">
        <v>1</v>
      </c>
      <c r="W10">
        <v>2</v>
      </c>
      <c r="X10">
        <v>2</v>
      </c>
      <c r="Y10">
        <v>3</v>
      </c>
      <c r="Z10">
        <v>2</v>
      </c>
      <c r="AA10">
        <v>1</v>
      </c>
      <c r="AB10">
        <v>4</v>
      </c>
      <c r="AC10">
        <v>3</v>
      </c>
      <c r="AD10">
        <v>5</v>
      </c>
      <c r="AE10">
        <v>2</v>
      </c>
      <c r="AF10">
        <v>2</v>
      </c>
      <c r="AK10" t="str">
        <f t="shared" si="18"/>
        <v>location1</v>
      </c>
      <c r="AL10" t="str">
        <f t="shared" si="1"/>
        <v>provider2</v>
      </c>
      <c r="AM10" t="str">
        <f t="shared" si="2"/>
        <v>age_gender4</v>
      </c>
      <c r="AN10" t="str">
        <f t="shared" si="3"/>
        <v>confidentiality2</v>
      </c>
      <c r="AO10" t="str">
        <f t="shared" si="4"/>
        <v>combination2</v>
      </c>
      <c r="AP10" t="str">
        <f t="shared" si="5"/>
        <v>product2</v>
      </c>
      <c r="AQ10" t="str">
        <f t="shared" si="6"/>
        <v>choice_set5</v>
      </c>
      <c r="AR10" t="str">
        <f t="shared" si="7"/>
        <v>alt1</v>
      </c>
      <c r="AS10" t="str">
        <f t="shared" si="8"/>
        <v>block2</v>
      </c>
      <c r="AT10" t="str">
        <f t="shared" si="9"/>
        <v>location2</v>
      </c>
      <c r="AU10" t="str">
        <f t="shared" si="10"/>
        <v>provider3</v>
      </c>
      <c r="AV10" t="str">
        <f t="shared" si="11"/>
        <v>age_gender2</v>
      </c>
      <c r="AW10" t="str">
        <f t="shared" si="12"/>
        <v>confidentiality1</v>
      </c>
      <c r="AX10" t="str">
        <f t="shared" si="13"/>
        <v>combination4</v>
      </c>
      <c r="AY10" t="str">
        <f t="shared" si="14"/>
        <v>product3</v>
      </c>
      <c r="AZ10" t="str">
        <f t="shared" si="15"/>
        <v>choice_set5</v>
      </c>
      <c r="BA10" t="str">
        <f t="shared" si="16"/>
        <v>alt2</v>
      </c>
      <c r="BB10" t="str">
        <f t="shared" si="17"/>
        <v>block2</v>
      </c>
    </row>
    <row r="11" spans="1:54">
      <c r="A11" s="1" t="s">
        <v>18</v>
      </c>
      <c r="O11">
        <v>4</v>
      </c>
      <c r="P11">
        <v>4</v>
      </c>
      <c r="Q11">
        <v>1</v>
      </c>
      <c r="R11">
        <v>2</v>
      </c>
      <c r="S11">
        <v>4</v>
      </c>
      <c r="T11">
        <v>2</v>
      </c>
      <c r="U11">
        <v>8</v>
      </c>
      <c r="V11">
        <v>1</v>
      </c>
      <c r="W11">
        <v>2</v>
      </c>
      <c r="X11">
        <v>1</v>
      </c>
      <c r="Y11">
        <v>2</v>
      </c>
      <c r="Z11">
        <v>4</v>
      </c>
      <c r="AA11">
        <v>1</v>
      </c>
      <c r="AB11">
        <v>1</v>
      </c>
      <c r="AC11">
        <v>4</v>
      </c>
      <c r="AD11">
        <v>8</v>
      </c>
      <c r="AE11">
        <v>2</v>
      </c>
      <c r="AF11">
        <v>2</v>
      </c>
      <c r="AK11" t="str">
        <f t="shared" si="18"/>
        <v>location4</v>
      </c>
      <c r="AL11" t="str">
        <f t="shared" si="1"/>
        <v>provider4</v>
      </c>
      <c r="AM11" t="str">
        <f t="shared" si="2"/>
        <v>age_gender1</v>
      </c>
      <c r="AN11" t="str">
        <f t="shared" si="3"/>
        <v>confidentiality2</v>
      </c>
      <c r="AO11" t="str">
        <f t="shared" si="4"/>
        <v>combination4</v>
      </c>
      <c r="AP11" t="str">
        <f t="shared" si="5"/>
        <v>product2</v>
      </c>
      <c r="AQ11" t="str">
        <f t="shared" si="6"/>
        <v>choice_set8</v>
      </c>
      <c r="AR11" t="str">
        <f t="shared" si="7"/>
        <v>alt1</v>
      </c>
      <c r="AS11" t="str">
        <f t="shared" si="8"/>
        <v>block2</v>
      </c>
      <c r="AT11" t="str">
        <f t="shared" si="9"/>
        <v>location1</v>
      </c>
      <c r="AU11" t="str">
        <f t="shared" si="10"/>
        <v>provider2</v>
      </c>
      <c r="AV11" t="str">
        <f t="shared" si="11"/>
        <v>age_gender4</v>
      </c>
      <c r="AW11" t="str">
        <f t="shared" si="12"/>
        <v>confidentiality1</v>
      </c>
      <c r="AX11" t="str">
        <f t="shared" si="13"/>
        <v>combination1</v>
      </c>
      <c r="AY11" t="str">
        <f t="shared" si="14"/>
        <v>product4</v>
      </c>
      <c r="AZ11" t="str">
        <f t="shared" si="15"/>
        <v>choice_set8</v>
      </c>
      <c r="BA11" t="str">
        <f t="shared" si="16"/>
        <v>alt2</v>
      </c>
      <c r="BB11" t="str">
        <f t="shared" si="17"/>
        <v>block2</v>
      </c>
    </row>
    <row r="12" spans="1:54">
      <c r="A12" s="1" t="s">
        <v>19</v>
      </c>
      <c r="O12">
        <v>3</v>
      </c>
      <c r="P12">
        <v>2</v>
      </c>
      <c r="Q12">
        <v>2</v>
      </c>
      <c r="R12">
        <v>2</v>
      </c>
      <c r="S12">
        <v>1</v>
      </c>
      <c r="T12">
        <v>1</v>
      </c>
      <c r="U12">
        <v>16</v>
      </c>
      <c r="V12">
        <v>1</v>
      </c>
      <c r="W12">
        <v>2</v>
      </c>
      <c r="X12">
        <v>4</v>
      </c>
      <c r="Y12">
        <v>4</v>
      </c>
      <c r="Z12">
        <v>4</v>
      </c>
      <c r="AA12">
        <v>1</v>
      </c>
      <c r="AB12">
        <v>3</v>
      </c>
      <c r="AC12">
        <v>3</v>
      </c>
      <c r="AD12">
        <v>16</v>
      </c>
      <c r="AE12">
        <v>2</v>
      </c>
      <c r="AF12">
        <v>2</v>
      </c>
      <c r="AK12" t="str">
        <f t="shared" si="18"/>
        <v>location3</v>
      </c>
      <c r="AL12" t="str">
        <f t="shared" si="1"/>
        <v>provider2</v>
      </c>
      <c r="AM12" t="str">
        <f t="shared" si="2"/>
        <v>age_gender2</v>
      </c>
      <c r="AN12" t="str">
        <f t="shared" si="3"/>
        <v>confidentiality2</v>
      </c>
      <c r="AO12" t="str">
        <f t="shared" si="4"/>
        <v>combination1</v>
      </c>
      <c r="AP12" t="str">
        <f t="shared" si="5"/>
        <v>product1</v>
      </c>
      <c r="AQ12" t="str">
        <f t="shared" si="6"/>
        <v>choice_set16</v>
      </c>
      <c r="AR12" t="str">
        <f t="shared" si="7"/>
        <v>alt1</v>
      </c>
      <c r="AS12" t="str">
        <f t="shared" si="8"/>
        <v>block2</v>
      </c>
      <c r="AT12" t="str">
        <f t="shared" si="9"/>
        <v>location4</v>
      </c>
      <c r="AU12" t="str">
        <f t="shared" si="10"/>
        <v>provider4</v>
      </c>
      <c r="AV12" t="str">
        <f t="shared" si="11"/>
        <v>age_gender4</v>
      </c>
      <c r="AW12" t="str">
        <f t="shared" si="12"/>
        <v>confidentiality1</v>
      </c>
      <c r="AX12" t="str">
        <f t="shared" si="13"/>
        <v>combination3</v>
      </c>
      <c r="AY12" t="str">
        <f t="shared" si="14"/>
        <v>product3</v>
      </c>
      <c r="AZ12" t="str">
        <f t="shared" si="15"/>
        <v>choice_set16</v>
      </c>
      <c r="BA12" t="str">
        <f t="shared" si="16"/>
        <v>alt2</v>
      </c>
      <c r="BB12" t="str">
        <f t="shared" si="17"/>
        <v>block2</v>
      </c>
    </row>
    <row r="13" spans="1:54">
      <c r="A13" s="1" t="s">
        <v>20</v>
      </c>
      <c r="O13">
        <v>1</v>
      </c>
      <c r="P13">
        <v>4</v>
      </c>
      <c r="Q13">
        <v>4</v>
      </c>
      <c r="R13">
        <v>1</v>
      </c>
      <c r="S13">
        <v>3</v>
      </c>
      <c r="T13">
        <v>4</v>
      </c>
      <c r="U13">
        <v>22</v>
      </c>
      <c r="V13">
        <v>1</v>
      </c>
      <c r="W13">
        <v>2</v>
      </c>
      <c r="X13">
        <v>3</v>
      </c>
      <c r="Y13">
        <v>3</v>
      </c>
      <c r="Z13">
        <v>1</v>
      </c>
      <c r="AA13">
        <v>2</v>
      </c>
      <c r="AB13">
        <v>1</v>
      </c>
      <c r="AC13">
        <v>1</v>
      </c>
      <c r="AD13">
        <v>22</v>
      </c>
      <c r="AE13">
        <v>2</v>
      </c>
      <c r="AF13">
        <v>2</v>
      </c>
      <c r="AK13" t="str">
        <f t="shared" si="18"/>
        <v>location1</v>
      </c>
      <c r="AL13" t="str">
        <f t="shared" si="1"/>
        <v>provider4</v>
      </c>
      <c r="AM13" t="str">
        <f t="shared" si="2"/>
        <v>age_gender4</v>
      </c>
      <c r="AN13" t="str">
        <f t="shared" si="3"/>
        <v>confidentiality1</v>
      </c>
      <c r="AO13" t="str">
        <f t="shared" si="4"/>
        <v>combination3</v>
      </c>
      <c r="AP13" t="str">
        <f t="shared" si="5"/>
        <v>product4</v>
      </c>
      <c r="AQ13" t="str">
        <f t="shared" si="6"/>
        <v>choice_set22</v>
      </c>
      <c r="AR13" t="str">
        <f t="shared" si="7"/>
        <v>alt1</v>
      </c>
      <c r="AS13" t="str">
        <f t="shared" si="8"/>
        <v>block2</v>
      </c>
      <c r="AT13" t="str">
        <f t="shared" si="9"/>
        <v>location3</v>
      </c>
      <c r="AU13" t="str">
        <f t="shared" si="10"/>
        <v>provider3</v>
      </c>
      <c r="AV13" t="str">
        <f t="shared" si="11"/>
        <v>age_gender1</v>
      </c>
      <c r="AW13" t="str">
        <f t="shared" si="12"/>
        <v>confidentiality2</v>
      </c>
      <c r="AX13" t="str">
        <f t="shared" si="13"/>
        <v>combination1</v>
      </c>
      <c r="AY13" t="str">
        <f t="shared" si="14"/>
        <v>product1</v>
      </c>
      <c r="AZ13" t="str">
        <f t="shared" si="15"/>
        <v>choice_set22</v>
      </c>
      <c r="BA13" t="str">
        <f t="shared" si="16"/>
        <v>alt2</v>
      </c>
      <c r="BB13" t="str">
        <f t="shared" si="17"/>
        <v>block2</v>
      </c>
    </row>
    <row r="14" spans="1:54">
      <c r="O14">
        <v>2</v>
      </c>
      <c r="P14">
        <v>2</v>
      </c>
      <c r="Q14">
        <v>4</v>
      </c>
      <c r="R14">
        <v>2</v>
      </c>
      <c r="S14">
        <v>1</v>
      </c>
      <c r="T14">
        <v>4</v>
      </c>
      <c r="U14">
        <v>24</v>
      </c>
      <c r="V14">
        <v>1</v>
      </c>
      <c r="W14">
        <v>2</v>
      </c>
      <c r="X14">
        <v>4</v>
      </c>
      <c r="Y14">
        <v>3</v>
      </c>
      <c r="Z14">
        <v>3</v>
      </c>
      <c r="AA14">
        <v>1</v>
      </c>
      <c r="AB14">
        <v>4</v>
      </c>
      <c r="AC14">
        <v>2</v>
      </c>
      <c r="AD14">
        <v>24</v>
      </c>
      <c r="AE14">
        <v>2</v>
      </c>
      <c r="AF14">
        <v>2</v>
      </c>
      <c r="AK14" t="str">
        <f t="shared" si="18"/>
        <v>location2</v>
      </c>
      <c r="AL14" t="str">
        <f t="shared" si="1"/>
        <v>provider2</v>
      </c>
      <c r="AM14" t="str">
        <f t="shared" si="2"/>
        <v>age_gender4</v>
      </c>
      <c r="AN14" t="str">
        <f t="shared" si="3"/>
        <v>confidentiality2</v>
      </c>
      <c r="AO14" t="str">
        <f t="shared" si="4"/>
        <v>combination1</v>
      </c>
      <c r="AP14" t="str">
        <f t="shared" si="5"/>
        <v>product4</v>
      </c>
      <c r="AQ14" t="str">
        <f t="shared" si="6"/>
        <v>choice_set24</v>
      </c>
      <c r="AR14" t="str">
        <f t="shared" si="7"/>
        <v>alt1</v>
      </c>
      <c r="AS14" t="str">
        <f t="shared" si="8"/>
        <v>block2</v>
      </c>
      <c r="AT14" t="str">
        <f t="shared" si="9"/>
        <v>location4</v>
      </c>
      <c r="AU14" t="str">
        <f t="shared" si="10"/>
        <v>provider3</v>
      </c>
      <c r="AV14" t="str">
        <f t="shared" si="11"/>
        <v>age_gender3</v>
      </c>
      <c r="AW14" t="str">
        <f t="shared" si="12"/>
        <v>confidentiality1</v>
      </c>
      <c r="AX14" t="str">
        <f t="shared" si="13"/>
        <v>combination4</v>
      </c>
      <c r="AY14" t="str">
        <f t="shared" si="14"/>
        <v>product2</v>
      </c>
      <c r="AZ14" t="str">
        <f t="shared" si="15"/>
        <v>choice_set24</v>
      </c>
      <c r="BA14" t="str">
        <f t="shared" si="16"/>
        <v>alt2</v>
      </c>
      <c r="BB14" t="str">
        <f t="shared" si="17"/>
        <v>block2</v>
      </c>
    </row>
    <row r="15" spans="1:54">
      <c r="A15" t="s">
        <v>21</v>
      </c>
      <c r="O15">
        <v>4</v>
      </c>
      <c r="P15">
        <v>2</v>
      </c>
      <c r="Q15">
        <v>1</v>
      </c>
      <c r="R15">
        <v>1</v>
      </c>
      <c r="S15">
        <v>2</v>
      </c>
      <c r="T15">
        <v>1</v>
      </c>
      <c r="U15">
        <v>31</v>
      </c>
      <c r="V15">
        <v>1</v>
      </c>
      <c r="W15">
        <v>2</v>
      </c>
      <c r="X15">
        <v>3</v>
      </c>
      <c r="Y15">
        <v>1</v>
      </c>
      <c r="Z15">
        <v>3</v>
      </c>
      <c r="AA15">
        <v>2</v>
      </c>
      <c r="AB15">
        <v>1</v>
      </c>
      <c r="AC15">
        <v>3</v>
      </c>
      <c r="AD15">
        <v>31</v>
      </c>
      <c r="AE15">
        <v>2</v>
      </c>
      <c r="AF15">
        <v>2</v>
      </c>
      <c r="AK15" t="str">
        <f t="shared" si="18"/>
        <v>location4</v>
      </c>
      <c r="AL15" t="str">
        <f t="shared" si="1"/>
        <v>provider2</v>
      </c>
      <c r="AM15" t="str">
        <f t="shared" si="2"/>
        <v>age_gender1</v>
      </c>
      <c r="AN15" t="str">
        <f t="shared" si="3"/>
        <v>confidentiality1</v>
      </c>
      <c r="AO15" t="str">
        <f t="shared" si="4"/>
        <v>combination2</v>
      </c>
      <c r="AP15" t="str">
        <f t="shared" si="5"/>
        <v>product1</v>
      </c>
      <c r="AQ15" t="str">
        <f t="shared" si="6"/>
        <v>choice_set31</v>
      </c>
      <c r="AR15" t="str">
        <f t="shared" si="7"/>
        <v>alt1</v>
      </c>
      <c r="AS15" t="str">
        <f t="shared" si="8"/>
        <v>block2</v>
      </c>
      <c r="AT15" t="str">
        <f t="shared" si="9"/>
        <v>location3</v>
      </c>
      <c r="AU15" t="str">
        <f t="shared" si="10"/>
        <v>provider1</v>
      </c>
      <c r="AV15" t="str">
        <f t="shared" si="11"/>
        <v>age_gender3</v>
      </c>
      <c r="AW15" t="str">
        <f t="shared" si="12"/>
        <v>confidentiality2</v>
      </c>
      <c r="AX15" t="str">
        <f t="shared" si="13"/>
        <v>combination1</v>
      </c>
      <c r="AY15" t="str">
        <f t="shared" si="14"/>
        <v>product3</v>
      </c>
      <c r="AZ15" t="str">
        <f t="shared" si="15"/>
        <v>choice_set31</v>
      </c>
      <c r="BA15" t="str">
        <f t="shared" si="16"/>
        <v>alt2</v>
      </c>
      <c r="BB15" t="str">
        <f t="shared" si="17"/>
        <v>block2</v>
      </c>
    </row>
    <row r="16" spans="1:54">
      <c r="O16">
        <v>1</v>
      </c>
      <c r="P16">
        <v>4</v>
      </c>
      <c r="Q16">
        <v>1</v>
      </c>
      <c r="R16">
        <v>2</v>
      </c>
      <c r="S16">
        <v>3</v>
      </c>
      <c r="T16">
        <v>2</v>
      </c>
      <c r="U16">
        <v>36</v>
      </c>
      <c r="V16">
        <v>1</v>
      </c>
      <c r="W16">
        <v>2</v>
      </c>
      <c r="X16">
        <v>2</v>
      </c>
      <c r="Y16">
        <v>3</v>
      </c>
      <c r="Z16">
        <v>4</v>
      </c>
      <c r="AA16">
        <v>1</v>
      </c>
      <c r="AB16">
        <v>2</v>
      </c>
      <c r="AC16">
        <v>4</v>
      </c>
      <c r="AD16">
        <v>36</v>
      </c>
      <c r="AE16">
        <v>2</v>
      </c>
      <c r="AF16">
        <v>2</v>
      </c>
      <c r="AK16" t="str">
        <f t="shared" si="18"/>
        <v>location1</v>
      </c>
      <c r="AL16" t="str">
        <f t="shared" si="1"/>
        <v>provider4</v>
      </c>
      <c r="AM16" t="str">
        <f t="shared" si="2"/>
        <v>age_gender1</v>
      </c>
      <c r="AN16" t="str">
        <f t="shared" si="3"/>
        <v>confidentiality2</v>
      </c>
      <c r="AO16" t="str">
        <f t="shared" si="4"/>
        <v>combination3</v>
      </c>
      <c r="AP16" t="str">
        <f t="shared" si="5"/>
        <v>product2</v>
      </c>
      <c r="AQ16" t="str">
        <f t="shared" si="6"/>
        <v>choice_set36</v>
      </c>
      <c r="AR16" t="str">
        <f t="shared" si="7"/>
        <v>alt1</v>
      </c>
      <c r="AS16" t="str">
        <f t="shared" si="8"/>
        <v>block2</v>
      </c>
      <c r="AT16" t="str">
        <f t="shared" si="9"/>
        <v>location2</v>
      </c>
      <c r="AU16" t="str">
        <f t="shared" si="10"/>
        <v>provider3</v>
      </c>
      <c r="AV16" t="str">
        <f t="shared" si="11"/>
        <v>age_gender4</v>
      </c>
      <c r="AW16" t="str">
        <f t="shared" si="12"/>
        <v>confidentiality1</v>
      </c>
      <c r="AX16" t="str">
        <f t="shared" si="13"/>
        <v>combination2</v>
      </c>
      <c r="AY16" t="str">
        <f t="shared" si="14"/>
        <v>product4</v>
      </c>
      <c r="AZ16" t="str">
        <f t="shared" si="15"/>
        <v>choice_set36</v>
      </c>
      <c r="BA16" t="str">
        <f t="shared" si="16"/>
        <v>alt2</v>
      </c>
      <c r="BB16" t="str">
        <f t="shared" si="17"/>
        <v>block2</v>
      </c>
    </row>
    <row r="17" spans="1:54">
      <c r="A17" t="s">
        <v>22</v>
      </c>
      <c r="O17">
        <v>1</v>
      </c>
      <c r="P17">
        <v>2</v>
      </c>
      <c r="Q17">
        <v>2</v>
      </c>
      <c r="R17">
        <v>1</v>
      </c>
      <c r="S17">
        <v>1</v>
      </c>
      <c r="T17">
        <v>2</v>
      </c>
      <c r="U17">
        <v>40</v>
      </c>
      <c r="V17">
        <v>1</v>
      </c>
      <c r="W17">
        <v>2</v>
      </c>
      <c r="X17">
        <v>3</v>
      </c>
      <c r="Y17">
        <v>1</v>
      </c>
      <c r="Z17">
        <v>1</v>
      </c>
      <c r="AA17">
        <v>2</v>
      </c>
      <c r="AB17">
        <v>4</v>
      </c>
      <c r="AC17">
        <v>1</v>
      </c>
      <c r="AD17">
        <v>40</v>
      </c>
      <c r="AE17">
        <v>2</v>
      </c>
      <c r="AF17">
        <v>2</v>
      </c>
      <c r="AK17" t="str">
        <f t="shared" si="18"/>
        <v>location1</v>
      </c>
      <c r="AL17" t="str">
        <f t="shared" si="1"/>
        <v>provider2</v>
      </c>
      <c r="AM17" t="str">
        <f t="shared" si="2"/>
        <v>age_gender2</v>
      </c>
      <c r="AN17" t="str">
        <f t="shared" si="3"/>
        <v>confidentiality1</v>
      </c>
      <c r="AO17" t="str">
        <f t="shared" si="4"/>
        <v>combination1</v>
      </c>
      <c r="AP17" t="str">
        <f t="shared" si="5"/>
        <v>product2</v>
      </c>
      <c r="AQ17" t="str">
        <f t="shared" si="6"/>
        <v>choice_set40</v>
      </c>
      <c r="AR17" t="str">
        <f t="shared" si="7"/>
        <v>alt1</v>
      </c>
      <c r="AS17" t="str">
        <f t="shared" si="8"/>
        <v>block2</v>
      </c>
      <c r="AT17" t="str">
        <f t="shared" si="9"/>
        <v>location3</v>
      </c>
      <c r="AU17" t="str">
        <f t="shared" si="10"/>
        <v>provider1</v>
      </c>
      <c r="AV17" t="str">
        <f t="shared" si="11"/>
        <v>age_gender1</v>
      </c>
      <c r="AW17" t="str">
        <f t="shared" si="12"/>
        <v>confidentiality2</v>
      </c>
      <c r="AX17" t="str">
        <f t="shared" si="13"/>
        <v>combination4</v>
      </c>
      <c r="AY17" t="str">
        <f t="shared" si="14"/>
        <v>product1</v>
      </c>
      <c r="AZ17" t="str">
        <f t="shared" si="15"/>
        <v>choice_set40</v>
      </c>
      <c r="BA17" t="str">
        <f t="shared" si="16"/>
        <v>alt2</v>
      </c>
      <c r="BB17" t="str">
        <f t="shared" si="17"/>
        <v>block2</v>
      </c>
    </row>
    <row r="18" spans="1:54">
      <c r="A18" t="s">
        <v>23</v>
      </c>
      <c r="O18">
        <v>3</v>
      </c>
      <c r="P18">
        <v>1</v>
      </c>
      <c r="Q18">
        <v>3</v>
      </c>
      <c r="R18">
        <v>1</v>
      </c>
      <c r="S18">
        <v>3</v>
      </c>
      <c r="T18">
        <v>4</v>
      </c>
      <c r="U18">
        <v>1</v>
      </c>
      <c r="V18">
        <v>1</v>
      </c>
      <c r="W18">
        <v>3</v>
      </c>
      <c r="X18">
        <v>2</v>
      </c>
      <c r="Y18">
        <v>3</v>
      </c>
      <c r="Z18">
        <v>2</v>
      </c>
      <c r="AA18">
        <v>2</v>
      </c>
      <c r="AB18">
        <v>2</v>
      </c>
      <c r="AC18">
        <v>2</v>
      </c>
      <c r="AD18">
        <v>1</v>
      </c>
      <c r="AE18">
        <v>2</v>
      </c>
      <c r="AF18">
        <v>3</v>
      </c>
      <c r="AK18" t="str">
        <f t="shared" si="18"/>
        <v>location3</v>
      </c>
      <c r="AL18" t="str">
        <f t="shared" si="1"/>
        <v>provider1</v>
      </c>
      <c r="AM18" t="str">
        <f t="shared" si="2"/>
        <v>age_gender3</v>
      </c>
      <c r="AN18" t="str">
        <f t="shared" si="3"/>
        <v>confidentiality1</v>
      </c>
      <c r="AO18" t="str">
        <f t="shared" si="4"/>
        <v>combination3</v>
      </c>
      <c r="AP18" t="str">
        <f t="shared" si="5"/>
        <v>product4</v>
      </c>
      <c r="AQ18" t="str">
        <f t="shared" si="6"/>
        <v>choice_set1</v>
      </c>
      <c r="AR18" t="str">
        <f t="shared" si="7"/>
        <v>alt1</v>
      </c>
      <c r="AS18" t="str">
        <f t="shared" si="8"/>
        <v>block3</v>
      </c>
      <c r="AT18" t="str">
        <f t="shared" si="9"/>
        <v>location2</v>
      </c>
      <c r="AU18" t="str">
        <f t="shared" si="10"/>
        <v>provider3</v>
      </c>
      <c r="AV18" t="str">
        <f t="shared" si="11"/>
        <v>age_gender2</v>
      </c>
      <c r="AW18" t="str">
        <f t="shared" si="12"/>
        <v>confidentiality2</v>
      </c>
      <c r="AX18" t="str">
        <f t="shared" si="13"/>
        <v>combination2</v>
      </c>
      <c r="AY18" t="str">
        <f t="shared" si="14"/>
        <v>product2</v>
      </c>
      <c r="AZ18" t="str">
        <f t="shared" si="15"/>
        <v>choice_set1</v>
      </c>
      <c r="BA18" t="str">
        <f t="shared" si="16"/>
        <v>alt2</v>
      </c>
      <c r="BB18" t="str">
        <f t="shared" si="17"/>
        <v>block3</v>
      </c>
    </row>
    <row r="19" spans="1:54">
      <c r="O19">
        <v>1</v>
      </c>
      <c r="P19">
        <v>3</v>
      </c>
      <c r="Q19">
        <v>2</v>
      </c>
      <c r="R19">
        <v>1</v>
      </c>
      <c r="S19">
        <v>4</v>
      </c>
      <c r="T19">
        <v>3</v>
      </c>
      <c r="U19">
        <v>12</v>
      </c>
      <c r="V19">
        <v>1</v>
      </c>
      <c r="W19">
        <v>3</v>
      </c>
      <c r="X19">
        <v>4</v>
      </c>
      <c r="Y19">
        <v>4</v>
      </c>
      <c r="Z19">
        <v>1</v>
      </c>
      <c r="AA19">
        <v>2</v>
      </c>
      <c r="AB19">
        <v>3</v>
      </c>
      <c r="AC19">
        <v>4</v>
      </c>
      <c r="AD19">
        <v>12</v>
      </c>
      <c r="AE19">
        <v>2</v>
      </c>
      <c r="AF19">
        <v>3</v>
      </c>
      <c r="AK19" t="str">
        <f t="shared" si="18"/>
        <v>location1</v>
      </c>
      <c r="AL19" t="str">
        <f t="shared" si="1"/>
        <v>provider3</v>
      </c>
      <c r="AM19" t="str">
        <f t="shared" si="2"/>
        <v>age_gender2</v>
      </c>
      <c r="AN19" t="str">
        <f t="shared" si="3"/>
        <v>confidentiality1</v>
      </c>
      <c r="AO19" t="str">
        <f t="shared" si="4"/>
        <v>combination4</v>
      </c>
      <c r="AP19" t="str">
        <f t="shared" si="5"/>
        <v>product3</v>
      </c>
      <c r="AQ19" t="str">
        <f t="shared" si="6"/>
        <v>choice_set12</v>
      </c>
      <c r="AR19" t="str">
        <f t="shared" si="7"/>
        <v>alt1</v>
      </c>
      <c r="AS19" t="str">
        <f t="shared" si="8"/>
        <v>block3</v>
      </c>
      <c r="AT19" t="str">
        <f t="shared" si="9"/>
        <v>location4</v>
      </c>
      <c r="AU19" t="str">
        <f t="shared" si="10"/>
        <v>provider4</v>
      </c>
      <c r="AV19" t="str">
        <f t="shared" si="11"/>
        <v>age_gender1</v>
      </c>
      <c r="AW19" t="str">
        <f t="shared" si="12"/>
        <v>confidentiality2</v>
      </c>
      <c r="AX19" t="str">
        <f t="shared" si="13"/>
        <v>combination3</v>
      </c>
      <c r="AY19" t="str">
        <f t="shared" si="14"/>
        <v>product4</v>
      </c>
      <c r="AZ19" t="str">
        <f t="shared" si="15"/>
        <v>choice_set12</v>
      </c>
      <c r="BA19" t="str">
        <f t="shared" si="16"/>
        <v>alt2</v>
      </c>
      <c r="BB19" t="str">
        <f t="shared" si="17"/>
        <v>block3</v>
      </c>
    </row>
    <row r="20" spans="1:54">
      <c r="A20" t="s">
        <v>24</v>
      </c>
      <c r="O20">
        <v>4</v>
      </c>
      <c r="P20">
        <v>3</v>
      </c>
      <c r="Q20">
        <v>1</v>
      </c>
      <c r="R20">
        <v>2</v>
      </c>
      <c r="S20">
        <v>3</v>
      </c>
      <c r="T20">
        <v>2</v>
      </c>
      <c r="U20">
        <v>18</v>
      </c>
      <c r="V20">
        <v>1</v>
      </c>
      <c r="W20">
        <v>3</v>
      </c>
      <c r="X20">
        <v>2</v>
      </c>
      <c r="Y20">
        <v>1</v>
      </c>
      <c r="Z20">
        <v>4</v>
      </c>
      <c r="AA20">
        <v>1</v>
      </c>
      <c r="AB20">
        <v>4</v>
      </c>
      <c r="AC20">
        <v>1</v>
      </c>
      <c r="AD20">
        <v>18</v>
      </c>
      <c r="AE20">
        <v>2</v>
      </c>
      <c r="AF20">
        <v>3</v>
      </c>
      <c r="AK20" t="str">
        <f t="shared" si="18"/>
        <v>location4</v>
      </c>
      <c r="AL20" t="str">
        <f t="shared" si="1"/>
        <v>provider3</v>
      </c>
      <c r="AM20" t="str">
        <f t="shared" si="2"/>
        <v>age_gender1</v>
      </c>
      <c r="AN20" t="str">
        <f t="shared" si="3"/>
        <v>confidentiality2</v>
      </c>
      <c r="AO20" t="str">
        <f t="shared" si="4"/>
        <v>combination3</v>
      </c>
      <c r="AP20" t="str">
        <f t="shared" si="5"/>
        <v>product2</v>
      </c>
      <c r="AQ20" t="str">
        <f t="shared" si="6"/>
        <v>choice_set18</v>
      </c>
      <c r="AR20" t="str">
        <f t="shared" si="7"/>
        <v>alt1</v>
      </c>
      <c r="AS20" t="str">
        <f t="shared" si="8"/>
        <v>block3</v>
      </c>
      <c r="AT20" t="str">
        <f t="shared" si="9"/>
        <v>location2</v>
      </c>
      <c r="AU20" t="str">
        <f t="shared" si="10"/>
        <v>provider1</v>
      </c>
      <c r="AV20" t="str">
        <f t="shared" si="11"/>
        <v>age_gender4</v>
      </c>
      <c r="AW20" t="str">
        <f t="shared" si="12"/>
        <v>confidentiality1</v>
      </c>
      <c r="AX20" t="str">
        <f t="shared" si="13"/>
        <v>combination4</v>
      </c>
      <c r="AY20" t="str">
        <f t="shared" si="14"/>
        <v>product1</v>
      </c>
      <c r="AZ20" t="str">
        <f t="shared" si="15"/>
        <v>choice_set18</v>
      </c>
      <c r="BA20" t="str">
        <f t="shared" si="16"/>
        <v>alt2</v>
      </c>
      <c r="BB20" t="str">
        <f t="shared" si="17"/>
        <v>block3</v>
      </c>
    </row>
    <row r="21" spans="1:54">
      <c r="A21" t="s">
        <v>25</v>
      </c>
      <c r="O21">
        <v>1</v>
      </c>
      <c r="P21">
        <v>4</v>
      </c>
      <c r="Q21">
        <v>1</v>
      </c>
      <c r="R21">
        <v>2</v>
      </c>
      <c r="S21">
        <v>4</v>
      </c>
      <c r="T21">
        <v>3</v>
      </c>
      <c r="U21">
        <v>19</v>
      </c>
      <c r="V21">
        <v>1</v>
      </c>
      <c r="W21">
        <v>3</v>
      </c>
      <c r="X21">
        <v>2</v>
      </c>
      <c r="Y21">
        <v>1</v>
      </c>
      <c r="Z21">
        <v>3</v>
      </c>
      <c r="AA21">
        <v>1</v>
      </c>
      <c r="AB21">
        <v>3</v>
      </c>
      <c r="AC21">
        <v>2</v>
      </c>
      <c r="AD21">
        <v>19</v>
      </c>
      <c r="AE21">
        <v>2</v>
      </c>
      <c r="AF21">
        <v>3</v>
      </c>
      <c r="AK21" t="str">
        <f t="shared" si="18"/>
        <v>location1</v>
      </c>
      <c r="AL21" t="str">
        <f t="shared" si="1"/>
        <v>provider4</v>
      </c>
      <c r="AM21" t="str">
        <f t="shared" si="2"/>
        <v>age_gender1</v>
      </c>
      <c r="AN21" t="str">
        <f t="shared" si="3"/>
        <v>confidentiality2</v>
      </c>
      <c r="AO21" t="str">
        <f t="shared" si="4"/>
        <v>combination4</v>
      </c>
      <c r="AP21" t="str">
        <f t="shared" si="5"/>
        <v>product3</v>
      </c>
      <c r="AQ21" t="str">
        <f t="shared" si="6"/>
        <v>choice_set19</v>
      </c>
      <c r="AR21" t="str">
        <f t="shared" si="7"/>
        <v>alt1</v>
      </c>
      <c r="AS21" t="str">
        <f t="shared" si="8"/>
        <v>block3</v>
      </c>
      <c r="AT21" t="str">
        <f t="shared" si="9"/>
        <v>location2</v>
      </c>
      <c r="AU21" t="str">
        <f t="shared" si="10"/>
        <v>provider1</v>
      </c>
      <c r="AV21" t="str">
        <f t="shared" si="11"/>
        <v>age_gender3</v>
      </c>
      <c r="AW21" t="str">
        <f t="shared" si="12"/>
        <v>confidentiality1</v>
      </c>
      <c r="AX21" t="str">
        <f t="shared" si="13"/>
        <v>combination3</v>
      </c>
      <c r="AY21" t="str">
        <f t="shared" si="14"/>
        <v>product2</v>
      </c>
      <c r="AZ21" t="str">
        <f t="shared" si="15"/>
        <v>choice_set19</v>
      </c>
      <c r="BA21" t="str">
        <f t="shared" si="16"/>
        <v>alt2</v>
      </c>
      <c r="BB21" t="str">
        <f t="shared" si="17"/>
        <v>block3</v>
      </c>
    </row>
    <row r="22" spans="1:54">
      <c r="O22">
        <v>2</v>
      </c>
      <c r="P22">
        <v>2</v>
      </c>
      <c r="Q22">
        <v>3</v>
      </c>
      <c r="R22">
        <v>2</v>
      </c>
      <c r="S22">
        <v>3</v>
      </c>
      <c r="T22">
        <v>1</v>
      </c>
      <c r="U22">
        <v>21</v>
      </c>
      <c r="V22">
        <v>1</v>
      </c>
      <c r="W22">
        <v>3</v>
      </c>
      <c r="X22">
        <v>3</v>
      </c>
      <c r="Y22">
        <v>4</v>
      </c>
      <c r="Z22">
        <v>1</v>
      </c>
      <c r="AA22">
        <v>1</v>
      </c>
      <c r="AB22">
        <v>1</v>
      </c>
      <c r="AC22">
        <v>2</v>
      </c>
      <c r="AD22">
        <v>21</v>
      </c>
      <c r="AE22">
        <v>2</v>
      </c>
      <c r="AF22">
        <v>3</v>
      </c>
      <c r="AK22" t="str">
        <f t="shared" si="18"/>
        <v>location2</v>
      </c>
      <c r="AL22" t="str">
        <f t="shared" si="1"/>
        <v>provider2</v>
      </c>
      <c r="AM22" t="str">
        <f t="shared" si="2"/>
        <v>age_gender3</v>
      </c>
      <c r="AN22" t="str">
        <f t="shared" si="3"/>
        <v>confidentiality2</v>
      </c>
      <c r="AO22" t="str">
        <f t="shared" si="4"/>
        <v>combination3</v>
      </c>
      <c r="AP22" t="str">
        <f t="shared" si="5"/>
        <v>product1</v>
      </c>
      <c r="AQ22" t="str">
        <f t="shared" si="6"/>
        <v>choice_set21</v>
      </c>
      <c r="AR22" t="str">
        <f t="shared" si="7"/>
        <v>alt1</v>
      </c>
      <c r="AS22" t="str">
        <f t="shared" si="8"/>
        <v>block3</v>
      </c>
      <c r="AT22" t="str">
        <f t="shared" si="9"/>
        <v>location3</v>
      </c>
      <c r="AU22" t="str">
        <f t="shared" si="10"/>
        <v>provider4</v>
      </c>
      <c r="AV22" t="str">
        <f t="shared" si="11"/>
        <v>age_gender1</v>
      </c>
      <c r="AW22" t="str">
        <f t="shared" si="12"/>
        <v>confidentiality1</v>
      </c>
      <c r="AX22" t="str">
        <f t="shared" si="13"/>
        <v>combination1</v>
      </c>
      <c r="AY22" t="str">
        <f t="shared" si="14"/>
        <v>product2</v>
      </c>
      <c r="AZ22" t="str">
        <f t="shared" si="15"/>
        <v>choice_set21</v>
      </c>
      <c r="BA22" t="str">
        <f t="shared" si="16"/>
        <v>alt2</v>
      </c>
      <c r="BB22" t="str">
        <f t="shared" si="17"/>
        <v>block3</v>
      </c>
    </row>
    <row r="23" spans="1:54">
      <c r="A23" t="s">
        <v>26</v>
      </c>
      <c r="O23">
        <v>4</v>
      </c>
      <c r="P23">
        <v>1</v>
      </c>
      <c r="Q23">
        <v>4</v>
      </c>
      <c r="R23">
        <v>1</v>
      </c>
      <c r="S23">
        <v>1</v>
      </c>
      <c r="T23">
        <v>2</v>
      </c>
      <c r="U23">
        <v>26</v>
      </c>
      <c r="V23">
        <v>1</v>
      </c>
      <c r="W23">
        <v>3</v>
      </c>
      <c r="X23">
        <v>2</v>
      </c>
      <c r="Y23">
        <v>4</v>
      </c>
      <c r="Z23">
        <v>1</v>
      </c>
      <c r="AA23">
        <v>2</v>
      </c>
      <c r="AB23">
        <v>4</v>
      </c>
      <c r="AC23">
        <v>4</v>
      </c>
      <c r="AD23">
        <v>26</v>
      </c>
      <c r="AE23">
        <v>2</v>
      </c>
      <c r="AF23">
        <v>3</v>
      </c>
      <c r="AK23" t="str">
        <f t="shared" si="18"/>
        <v>location4</v>
      </c>
      <c r="AL23" t="str">
        <f t="shared" si="1"/>
        <v>provider1</v>
      </c>
      <c r="AM23" t="str">
        <f t="shared" si="2"/>
        <v>age_gender4</v>
      </c>
      <c r="AN23" t="str">
        <f t="shared" si="3"/>
        <v>confidentiality1</v>
      </c>
      <c r="AO23" t="str">
        <f t="shared" si="4"/>
        <v>combination1</v>
      </c>
      <c r="AP23" t="str">
        <f t="shared" si="5"/>
        <v>product2</v>
      </c>
      <c r="AQ23" t="str">
        <f t="shared" si="6"/>
        <v>choice_set26</v>
      </c>
      <c r="AR23" t="str">
        <f t="shared" si="7"/>
        <v>alt1</v>
      </c>
      <c r="AS23" t="str">
        <f t="shared" si="8"/>
        <v>block3</v>
      </c>
      <c r="AT23" t="str">
        <f t="shared" si="9"/>
        <v>location2</v>
      </c>
      <c r="AU23" t="str">
        <f t="shared" si="10"/>
        <v>provider4</v>
      </c>
      <c r="AV23" t="str">
        <f t="shared" si="11"/>
        <v>age_gender1</v>
      </c>
      <c r="AW23" t="str">
        <f t="shared" si="12"/>
        <v>confidentiality2</v>
      </c>
      <c r="AX23" t="str">
        <f t="shared" si="13"/>
        <v>combination4</v>
      </c>
      <c r="AY23" t="str">
        <f t="shared" si="14"/>
        <v>product4</v>
      </c>
      <c r="AZ23" t="str">
        <f t="shared" si="15"/>
        <v>choice_set26</v>
      </c>
      <c r="BA23" t="str">
        <f t="shared" si="16"/>
        <v>alt2</v>
      </c>
      <c r="BB23" t="str">
        <f t="shared" si="17"/>
        <v>block3</v>
      </c>
    </row>
    <row r="24" spans="1:54">
      <c r="A24" t="s">
        <v>27</v>
      </c>
      <c r="O24">
        <v>1</v>
      </c>
      <c r="P24">
        <v>4</v>
      </c>
      <c r="Q24">
        <v>1</v>
      </c>
      <c r="R24">
        <v>2</v>
      </c>
      <c r="S24">
        <v>1</v>
      </c>
      <c r="T24">
        <v>4</v>
      </c>
      <c r="U24">
        <v>28</v>
      </c>
      <c r="V24">
        <v>1</v>
      </c>
      <c r="W24">
        <v>3</v>
      </c>
      <c r="X24">
        <v>2</v>
      </c>
      <c r="Y24">
        <v>2</v>
      </c>
      <c r="Z24">
        <v>2</v>
      </c>
      <c r="AA24">
        <v>1</v>
      </c>
      <c r="AB24">
        <v>4</v>
      </c>
      <c r="AC24">
        <v>2</v>
      </c>
      <c r="AD24">
        <v>28</v>
      </c>
      <c r="AE24">
        <v>2</v>
      </c>
      <c r="AF24">
        <v>3</v>
      </c>
      <c r="AK24" t="str">
        <f t="shared" si="18"/>
        <v>location1</v>
      </c>
      <c r="AL24" t="str">
        <f t="shared" si="1"/>
        <v>provider4</v>
      </c>
      <c r="AM24" t="str">
        <f t="shared" si="2"/>
        <v>age_gender1</v>
      </c>
      <c r="AN24" t="str">
        <f t="shared" si="3"/>
        <v>confidentiality2</v>
      </c>
      <c r="AO24" t="str">
        <f t="shared" si="4"/>
        <v>combination1</v>
      </c>
      <c r="AP24" t="str">
        <f t="shared" si="5"/>
        <v>product4</v>
      </c>
      <c r="AQ24" t="str">
        <f t="shared" si="6"/>
        <v>choice_set28</v>
      </c>
      <c r="AR24" t="str">
        <f t="shared" si="7"/>
        <v>alt1</v>
      </c>
      <c r="AS24" t="str">
        <f t="shared" si="8"/>
        <v>block3</v>
      </c>
      <c r="AT24" t="str">
        <f t="shared" si="9"/>
        <v>location2</v>
      </c>
      <c r="AU24" t="str">
        <f t="shared" si="10"/>
        <v>provider2</v>
      </c>
      <c r="AV24" t="str">
        <f t="shared" si="11"/>
        <v>age_gender2</v>
      </c>
      <c r="AW24" t="str">
        <f t="shared" si="12"/>
        <v>confidentiality1</v>
      </c>
      <c r="AX24" t="str">
        <f t="shared" si="13"/>
        <v>combination4</v>
      </c>
      <c r="AY24" t="str">
        <f t="shared" si="14"/>
        <v>product2</v>
      </c>
      <c r="AZ24" t="str">
        <f t="shared" si="15"/>
        <v>choice_set28</v>
      </c>
      <c r="BA24" t="str">
        <f t="shared" si="16"/>
        <v>alt2</v>
      </c>
      <c r="BB24" t="str">
        <f t="shared" si="17"/>
        <v>block3</v>
      </c>
    </row>
    <row r="25" spans="1:54">
      <c r="O25">
        <v>4</v>
      </c>
      <c r="P25">
        <v>1</v>
      </c>
      <c r="Q25">
        <v>4</v>
      </c>
      <c r="R25">
        <v>2</v>
      </c>
      <c r="S25">
        <v>2</v>
      </c>
      <c r="T25">
        <v>3</v>
      </c>
      <c r="U25">
        <v>43</v>
      </c>
      <c r="V25">
        <v>1</v>
      </c>
      <c r="W25">
        <v>3</v>
      </c>
      <c r="X25">
        <v>3</v>
      </c>
      <c r="Y25">
        <v>2</v>
      </c>
      <c r="Z25">
        <v>2</v>
      </c>
      <c r="AA25">
        <v>1</v>
      </c>
      <c r="AB25">
        <v>3</v>
      </c>
      <c r="AC25">
        <v>1</v>
      </c>
      <c r="AD25">
        <v>43</v>
      </c>
      <c r="AE25">
        <v>2</v>
      </c>
      <c r="AF25">
        <v>3</v>
      </c>
      <c r="AK25" t="str">
        <f t="shared" si="18"/>
        <v>location4</v>
      </c>
      <c r="AL25" t="str">
        <f t="shared" si="1"/>
        <v>provider1</v>
      </c>
      <c r="AM25" t="str">
        <f t="shared" si="2"/>
        <v>age_gender4</v>
      </c>
      <c r="AN25" t="str">
        <f t="shared" si="3"/>
        <v>confidentiality2</v>
      </c>
      <c r="AO25" t="str">
        <f t="shared" si="4"/>
        <v>combination2</v>
      </c>
      <c r="AP25" t="str">
        <f t="shared" si="5"/>
        <v>product3</v>
      </c>
      <c r="AQ25" t="str">
        <f t="shared" si="6"/>
        <v>choice_set43</v>
      </c>
      <c r="AR25" t="str">
        <f t="shared" si="7"/>
        <v>alt1</v>
      </c>
      <c r="AS25" t="str">
        <f t="shared" si="8"/>
        <v>block3</v>
      </c>
      <c r="AT25" t="str">
        <f t="shared" si="9"/>
        <v>location3</v>
      </c>
      <c r="AU25" t="str">
        <f t="shared" si="10"/>
        <v>provider2</v>
      </c>
      <c r="AV25" t="str">
        <f t="shared" si="11"/>
        <v>age_gender2</v>
      </c>
      <c r="AW25" t="str">
        <f t="shared" si="12"/>
        <v>confidentiality1</v>
      </c>
      <c r="AX25" t="str">
        <f t="shared" si="13"/>
        <v>combination3</v>
      </c>
      <c r="AY25" t="str">
        <f t="shared" si="14"/>
        <v>product1</v>
      </c>
      <c r="AZ25" t="str">
        <f t="shared" si="15"/>
        <v>choice_set43</v>
      </c>
      <c r="BA25" t="str">
        <f t="shared" si="16"/>
        <v>alt2</v>
      </c>
      <c r="BB25" t="str">
        <f t="shared" si="17"/>
        <v>block3</v>
      </c>
    </row>
    <row r="26" spans="1:54">
      <c r="A26" t="s">
        <v>28</v>
      </c>
      <c r="O26">
        <v>2</v>
      </c>
      <c r="P26">
        <v>3</v>
      </c>
      <c r="Q26">
        <v>3</v>
      </c>
      <c r="R26">
        <v>2</v>
      </c>
      <c r="S26">
        <v>3</v>
      </c>
      <c r="T26">
        <v>4</v>
      </c>
      <c r="U26">
        <v>2</v>
      </c>
      <c r="V26">
        <v>1</v>
      </c>
      <c r="W26">
        <v>4</v>
      </c>
      <c r="X26">
        <v>3</v>
      </c>
      <c r="Y26">
        <v>4</v>
      </c>
      <c r="Z26">
        <v>1</v>
      </c>
      <c r="AA26">
        <v>1</v>
      </c>
      <c r="AB26">
        <v>1</v>
      </c>
      <c r="AC26">
        <v>1</v>
      </c>
      <c r="AD26">
        <v>2</v>
      </c>
      <c r="AE26">
        <v>2</v>
      </c>
      <c r="AF26">
        <v>4</v>
      </c>
      <c r="AK26" t="str">
        <f t="shared" si="18"/>
        <v>location2</v>
      </c>
      <c r="AL26" t="str">
        <f t="shared" si="1"/>
        <v>provider3</v>
      </c>
      <c r="AM26" t="str">
        <f t="shared" si="2"/>
        <v>age_gender3</v>
      </c>
      <c r="AN26" t="str">
        <f t="shared" si="3"/>
        <v>confidentiality2</v>
      </c>
      <c r="AO26" t="str">
        <f t="shared" si="4"/>
        <v>combination3</v>
      </c>
      <c r="AP26" t="str">
        <f t="shared" si="5"/>
        <v>product4</v>
      </c>
      <c r="AQ26" t="str">
        <f t="shared" si="6"/>
        <v>choice_set2</v>
      </c>
      <c r="AR26" t="str">
        <f t="shared" si="7"/>
        <v>alt1</v>
      </c>
      <c r="AS26" t="str">
        <f t="shared" si="8"/>
        <v>block4</v>
      </c>
      <c r="AT26" t="str">
        <f t="shared" si="9"/>
        <v>location3</v>
      </c>
      <c r="AU26" t="str">
        <f t="shared" si="10"/>
        <v>provider4</v>
      </c>
      <c r="AV26" t="str">
        <f t="shared" si="11"/>
        <v>age_gender1</v>
      </c>
      <c r="AW26" t="str">
        <f t="shared" si="12"/>
        <v>confidentiality1</v>
      </c>
      <c r="AX26" t="str">
        <f t="shared" si="13"/>
        <v>combination1</v>
      </c>
      <c r="AY26" t="str">
        <f t="shared" si="14"/>
        <v>product1</v>
      </c>
      <c r="AZ26" t="str">
        <f t="shared" si="15"/>
        <v>choice_set2</v>
      </c>
      <c r="BA26" t="str">
        <f t="shared" si="16"/>
        <v>alt2</v>
      </c>
      <c r="BB26" t="str">
        <f t="shared" si="17"/>
        <v>block4</v>
      </c>
    </row>
    <row r="27" spans="1:54">
      <c r="A27" t="s">
        <v>29</v>
      </c>
      <c r="O27">
        <v>3</v>
      </c>
      <c r="P27">
        <v>2</v>
      </c>
      <c r="Q27">
        <v>3</v>
      </c>
      <c r="R27">
        <v>1</v>
      </c>
      <c r="S27">
        <v>3</v>
      </c>
      <c r="T27">
        <v>3</v>
      </c>
      <c r="U27">
        <v>14</v>
      </c>
      <c r="V27">
        <v>1</v>
      </c>
      <c r="W27">
        <v>4</v>
      </c>
      <c r="X27">
        <v>2</v>
      </c>
      <c r="Y27">
        <v>3</v>
      </c>
      <c r="Z27">
        <v>4</v>
      </c>
      <c r="AA27">
        <v>2</v>
      </c>
      <c r="AB27">
        <v>4</v>
      </c>
      <c r="AC27">
        <v>4</v>
      </c>
      <c r="AD27">
        <v>14</v>
      </c>
      <c r="AE27">
        <v>2</v>
      </c>
      <c r="AF27">
        <v>4</v>
      </c>
      <c r="AK27" t="str">
        <f t="shared" si="18"/>
        <v>location3</v>
      </c>
      <c r="AL27" t="str">
        <f t="shared" si="1"/>
        <v>provider2</v>
      </c>
      <c r="AM27" t="str">
        <f t="shared" si="2"/>
        <v>age_gender3</v>
      </c>
      <c r="AN27" t="str">
        <f t="shared" si="3"/>
        <v>confidentiality1</v>
      </c>
      <c r="AO27" t="str">
        <f t="shared" si="4"/>
        <v>combination3</v>
      </c>
      <c r="AP27" t="str">
        <f t="shared" si="5"/>
        <v>product3</v>
      </c>
      <c r="AQ27" t="str">
        <f t="shared" si="6"/>
        <v>choice_set14</v>
      </c>
      <c r="AR27" t="str">
        <f t="shared" si="7"/>
        <v>alt1</v>
      </c>
      <c r="AS27" t="str">
        <f t="shared" si="8"/>
        <v>block4</v>
      </c>
      <c r="AT27" t="str">
        <f t="shared" si="9"/>
        <v>location2</v>
      </c>
      <c r="AU27" t="str">
        <f t="shared" si="10"/>
        <v>provider3</v>
      </c>
      <c r="AV27" t="str">
        <f t="shared" si="11"/>
        <v>age_gender4</v>
      </c>
      <c r="AW27" t="str">
        <f t="shared" si="12"/>
        <v>confidentiality2</v>
      </c>
      <c r="AX27" t="str">
        <f t="shared" si="13"/>
        <v>combination4</v>
      </c>
      <c r="AY27" t="str">
        <f t="shared" si="14"/>
        <v>product4</v>
      </c>
      <c r="AZ27" t="str">
        <f t="shared" si="15"/>
        <v>choice_set14</v>
      </c>
      <c r="BA27" t="str">
        <f t="shared" si="16"/>
        <v>alt2</v>
      </c>
      <c r="BB27" t="str">
        <f t="shared" si="17"/>
        <v>block4</v>
      </c>
    </row>
    <row r="28" spans="1:54">
      <c r="O28">
        <v>4</v>
      </c>
      <c r="P28">
        <v>1</v>
      </c>
      <c r="Q28">
        <v>3</v>
      </c>
      <c r="R28">
        <v>2</v>
      </c>
      <c r="S28">
        <v>1</v>
      </c>
      <c r="T28">
        <v>3</v>
      </c>
      <c r="U28">
        <v>23</v>
      </c>
      <c r="V28">
        <v>1</v>
      </c>
      <c r="W28">
        <v>4</v>
      </c>
      <c r="X28">
        <v>3</v>
      </c>
      <c r="Y28">
        <v>3</v>
      </c>
      <c r="Z28">
        <v>2</v>
      </c>
      <c r="AA28">
        <v>1</v>
      </c>
      <c r="AB28">
        <v>3</v>
      </c>
      <c r="AC28">
        <v>2</v>
      </c>
      <c r="AD28">
        <v>23</v>
      </c>
      <c r="AE28">
        <v>2</v>
      </c>
      <c r="AF28">
        <v>4</v>
      </c>
      <c r="AK28" t="str">
        <f t="shared" si="18"/>
        <v>location4</v>
      </c>
      <c r="AL28" t="str">
        <f t="shared" si="1"/>
        <v>provider1</v>
      </c>
      <c r="AM28" t="str">
        <f t="shared" si="2"/>
        <v>age_gender3</v>
      </c>
      <c r="AN28" t="str">
        <f t="shared" si="3"/>
        <v>confidentiality2</v>
      </c>
      <c r="AO28" t="str">
        <f t="shared" si="4"/>
        <v>combination1</v>
      </c>
      <c r="AP28" t="str">
        <f t="shared" si="5"/>
        <v>product3</v>
      </c>
      <c r="AQ28" t="str">
        <f t="shared" si="6"/>
        <v>choice_set23</v>
      </c>
      <c r="AR28" t="str">
        <f t="shared" si="7"/>
        <v>alt1</v>
      </c>
      <c r="AS28" t="str">
        <f t="shared" si="8"/>
        <v>block4</v>
      </c>
      <c r="AT28" t="str">
        <f t="shared" si="9"/>
        <v>location3</v>
      </c>
      <c r="AU28" t="str">
        <f t="shared" si="10"/>
        <v>provider3</v>
      </c>
      <c r="AV28" t="str">
        <f t="shared" si="11"/>
        <v>age_gender2</v>
      </c>
      <c r="AW28" t="str">
        <f t="shared" si="12"/>
        <v>confidentiality1</v>
      </c>
      <c r="AX28" t="str">
        <f t="shared" si="13"/>
        <v>combination3</v>
      </c>
      <c r="AY28" t="str">
        <f t="shared" si="14"/>
        <v>product2</v>
      </c>
      <c r="AZ28" t="str">
        <f t="shared" si="15"/>
        <v>choice_set23</v>
      </c>
      <c r="BA28" t="str">
        <f t="shared" si="16"/>
        <v>alt2</v>
      </c>
      <c r="BB28" t="str">
        <f t="shared" si="17"/>
        <v>block4</v>
      </c>
    </row>
    <row r="29" spans="1:54">
      <c r="A29" t="s">
        <v>30</v>
      </c>
      <c r="O29">
        <v>4</v>
      </c>
      <c r="P29">
        <v>2</v>
      </c>
      <c r="Q29">
        <v>2</v>
      </c>
      <c r="R29">
        <v>2</v>
      </c>
      <c r="S29">
        <v>4</v>
      </c>
      <c r="T29">
        <v>4</v>
      </c>
      <c r="U29">
        <v>32</v>
      </c>
      <c r="V29">
        <v>1</v>
      </c>
      <c r="W29">
        <v>4</v>
      </c>
      <c r="X29">
        <v>1</v>
      </c>
      <c r="Y29">
        <v>3</v>
      </c>
      <c r="Z29">
        <v>3</v>
      </c>
      <c r="AA29">
        <v>1</v>
      </c>
      <c r="AB29">
        <v>2</v>
      </c>
      <c r="AC29">
        <v>1</v>
      </c>
      <c r="AD29">
        <v>32</v>
      </c>
      <c r="AE29">
        <v>2</v>
      </c>
      <c r="AF29">
        <v>4</v>
      </c>
      <c r="AK29" t="str">
        <f t="shared" si="18"/>
        <v>location4</v>
      </c>
      <c r="AL29" t="str">
        <f t="shared" si="1"/>
        <v>provider2</v>
      </c>
      <c r="AM29" t="str">
        <f t="shared" si="2"/>
        <v>age_gender2</v>
      </c>
      <c r="AN29" t="str">
        <f t="shared" si="3"/>
        <v>confidentiality2</v>
      </c>
      <c r="AO29" t="str">
        <f t="shared" si="4"/>
        <v>combination4</v>
      </c>
      <c r="AP29" t="str">
        <f t="shared" si="5"/>
        <v>product4</v>
      </c>
      <c r="AQ29" t="str">
        <f t="shared" si="6"/>
        <v>choice_set32</v>
      </c>
      <c r="AR29" t="str">
        <f t="shared" si="7"/>
        <v>alt1</v>
      </c>
      <c r="AS29" t="str">
        <f t="shared" si="8"/>
        <v>block4</v>
      </c>
      <c r="AT29" t="str">
        <f t="shared" si="9"/>
        <v>location1</v>
      </c>
      <c r="AU29" t="str">
        <f t="shared" si="10"/>
        <v>provider3</v>
      </c>
      <c r="AV29" t="str">
        <f t="shared" si="11"/>
        <v>age_gender3</v>
      </c>
      <c r="AW29" t="str">
        <f t="shared" si="12"/>
        <v>confidentiality1</v>
      </c>
      <c r="AX29" t="str">
        <f t="shared" si="13"/>
        <v>combination2</v>
      </c>
      <c r="AY29" t="str">
        <f t="shared" si="14"/>
        <v>product1</v>
      </c>
      <c r="AZ29" t="str">
        <f t="shared" si="15"/>
        <v>choice_set32</v>
      </c>
      <c r="BA29" t="str">
        <f t="shared" si="16"/>
        <v>alt2</v>
      </c>
      <c r="BB29" t="str">
        <f t="shared" si="17"/>
        <v>block4</v>
      </c>
    </row>
    <row r="30" spans="1:54">
      <c r="A30" t="s">
        <v>31</v>
      </c>
      <c r="O30">
        <v>4</v>
      </c>
      <c r="P30">
        <v>1</v>
      </c>
      <c r="Q30">
        <v>1</v>
      </c>
      <c r="R30">
        <v>2</v>
      </c>
      <c r="S30">
        <v>3</v>
      </c>
      <c r="T30">
        <v>1</v>
      </c>
      <c r="U30">
        <v>35</v>
      </c>
      <c r="V30">
        <v>1</v>
      </c>
      <c r="W30">
        <v>4</v>
      </c>
      <c r="X30">
        <v>3</v>
      </c>
      <c r="Y30">
        <v>4</v>
      </c>
      <c r="Z30">
        <v>3</v>
      </c>
      <c r="AA30">
        <v>1</v>
      </c>
      <c r="AB30">
        <v>2</v>
      </c>
      <c r="AC30">
        <v>2</v>
      </c>
      <c r="AD30">
        <v>35</v>
      </c>
      <c r="AE30">
        <v>2</v>
      </c>
      <c r="AF30">
        <v>4</v>
      </c>
      <c r="AK30" t="str">
        <f t="shared" si="18"/>
        <v>location4</v>
      </c>
      <c r="AL30" t="str">
        <f t="shared" si="1"/>
        <v>provider1</v>
      </c>
      <c r="AM30" t="str">
        <f t="shared" si="2"/>
        <v>age_gender1</v>
      </c>
      <c r="AN30" t="str">
        <f t="shared" si="3"/>
        <v>confidentiality2</v>
      </c>
      <c r="AO30" t="str">
        <f t="shared" si="4"/>
        <v>combination3</v>
      </c>
      <c r="AP30" t="str">
        <f t="shared" si="5"/>
        <v>product1</v>
      </c>
      <c r="AQ30" t="str">
        <f t="shared" si="6"/>
        <v>choice_set35</v>
      </c>
      <c r="AR30" t="str">
        <f t="shared" si="7"/>
        <v>alt1</v>
      </c>
      <c r="AS30" t="str">
        <f t="shared" si="8"/>
        <v>block4</v>
      </c>
      <c r="AT30" t="str">
        <f t="shared" si="9"/>
        <v>location3</v>
      </c>
      <c r="AU30" t="str">
        <f t="shared" si="10"/>
        <v>provider4</v>
      </c>
      <c r="AV30" t="str">
        <f t="shared" si="11"/>
        <v>age_gender3</v>
      </c>
      <c r="AW30" t="str">
        <f t="shared" si="12"/>
        <v>confidentiality1</v>
      </c>
      <c r="AX30" t="str">
        <f t="shared" si="13"/>
        <v>combination2</v>
      </c>
      <c r="AY30" t="str">
        <f t="shared" si="14"/>
        <v>product2</v>
      </c>
      <c r="AZ30" t="str">
        <f t="shared" si="15"/>
        <v>choice_set35</v>
      </c>
      <c r="BA30" t="str">
        <f t="shared" si="16"/>
        <v>alt2</v>
      </c>
      <c r="BB30" t="str">
        <f t="shared" si="17"/>
        <v>block4</v>
      </c>
    </row>
    <row r="31" spans="1:54">
      <c r="O31">
        <v>3</v>
      </c>
      <c r="P31">
        <v>2</v>
      </c>
      <c r="Q31">
        <v>3</v>
      </c>
      <c r="R31">
        <v>2</v>
      </c>
      <c r="S31">
        <v>3</v>
      </c>
      <c r="T31">
        <v>1</v>
      </c>
      <c r="U31">
        <v>37</v>
      </c>
      <c r="V31">
        <v>1</v>
      </c>
      <c r="W31">
        <v>4</v>
      </c>
      <c r="X31">
        <v>2</v>
      </c>
      <c r="Y31">
        <v>1</v>
      </c>
      <c r="Z31">
        <v>1</v>
      </c>
      <c r="AA31">
        <v>1</v>
      </c>
      <c r="AB31">
        <v>2</v>
      </c>
      <c r="AC31">
        <v>2</v>
      </c>
      <c r="AD31">
        <v>37</v>
      </c>
      <c r="AE31">
        <v>2</v>
      </c>
      <c r="AF31">
        <v>4</v>
      </c>
      <c r="AK31" t="str">
        <f t="shared" si="18"/>
        <v>location3</v>
      </c>
      <c r="AL31" t="str">
        <f t="shared" si="1"/>
        <v>provider2</v>
      </c>
      <c r="AM31" t="str">
        <f t="shared" si="2"/>
        <v>age_gender3</v>
      </c>
      <c r="AN31" t="str">
        <f t="shared" si="3"/>
        <v>confidentiality2</v>
      </c>
      <c r="AO31" t="str">
        <f t="shared" si="4"/>
        <v>combination3</v>
      </c>
      <c r="AP31" t="str">
        <f t="shared" si="5"/>
        <v>product1</v>
      </c>
      <c r="AQ31" t="str">
        <f t="shared" si="6"/>
        <v>choice_set37</v>
      </c>
      <c r="AR31" t="str">
        <f t="shared" si="7"/>
        <v>alt1</v>
      </c>
      <c r="AS31" t="str">
        <f t="shared" si="8"/>
        <v>block4</v>
      </c>
      <c r="AT31" t="str">
        <f t="shared" si="9"/>
        <v>location2</v>
      </c>
      <c r="AU31" t="str">
        <f t="shared" si="10"/>
        <v>provider1</v>
      </c>
      <c r="AV31" t="str">
        <f t="shared" si="11"/>
        <v>age_gender1</v>
      </c>
      <c r="AW31" t="str">
        <f t="shared" si="12"/>
        <v>confidentiality1</v>
      </c>
      <c r="AX31" t="str">
        <f t="shared" si="13"/>
        <v>combination2</v>
      </c>
      <c r="AY31" t="str">
        <f t="shared" si="14"/>
        <v>product2</v>
      </c>
      <c r="AZ31" t="str">
        <f t="shared" si="15"/>
        <v>choice_set37</v>
      </c>
      <c r="BA31" t="str">
        <f t="shared" si="16"/>
        <v>alt2</v>
      </c>
      <c r="BB31" t="str">
        <f t="shared" si="17"/>
        <v>block4</v>
      </c>
    </row>
    <row r="32" spans="1:54">
      <c r="A32" t="s">
        <v>32</v>
      </c>
      <c r="O32">
        <v>2</v>
      </c>
      <c r="P32">
        <v>4</v>
      </c>
      <c r="Q32">
        <v>4</v>
      </c>
      <c r="R32">
        <v>2</v>
      </c>
      <c r="S32">
        <v>3</v>
      </c>
      <c r="T32">
        <v>3</v>
      </c>
      <c r="U32">
        <v>41</v>
      </c>
      <c r="V32">
        <v>1</v>
      </c>
      <c r="W32">
        <v>4</v>
      </c>
      <c r="X32">
        <v>4</v>
      </c>
      <c r="Y32">
        <v>1</v>
      </c>
      <c r="Z32">
        <v>2</v>
      </c>
      <c r="AA32">
        <v>1</v>
      </c>
      <c r="AB32">
        <v>2</v>
      </c>
      <c r="AC32">
        <v>4</v>
      </c>
      <c r="AD32">
        <v>41</v>
      </c>
      <c r="AE32">
        <v>2</v>
      </c>
      <c r="AF32">
        <v>4</v>
      </c>
      <c r="AK32" t="str">
        <f t="shared" si="18"/>
        <v>location2</v>
      </c>
      <c r="AL32" t="str">
        <f t="shared" si="1"/>
        <v>provider4</v>
      </c>
      <c r="AM32" t="str">
        <f t="shared" si="2"/>
        <v>age_gender4</v>
      </c>
      <c r="AN32" t="str">
        <f t="shared" si="3"/>
        <v>confidentiality2</v>
      </c>
      <c r="AO32" t="str">
        <f t="shared" si="4"/>
        <v>combination3</v>
      </c>
      <c r="AP32" t="str">
        <f t="shared" si="5"/>
        <v>product3</v>
      </c>
      <c r="AQ32" t="str">
        <f t="shared" si="6"/>
        <v>choice_set41</v>
      </c>
      <c r="AR32" t="str">
        <f t="shared" si="7"/>
        <v>alt1</v>
      </c>
      <c r="AS32" t="str">
        <f t="shared" si="8"/>
        <v>block4</v>
      </c>
      <c r="AT32" t="str">
        <f t="shared" si="9"/>
        <v>location4</v>
      </c>
      <c r="AU32" t="str">
        <f t="shared" si="10"/>
        <v>provider1</v>
      </c>
      <c r="AV32" t="str">
        <f t="shared" si="11"/>
        <v>age_gender2</v>
      </c>
      <c r="AW32" t="str">
        <f t="shared" si="12"/>
        <v>confidentiality1</v>
      </c>
      <c r="AX32" t="str">
        <f t="shared" si="13"/>
        <v>combination2</v>
      </c>
      <c r="AY32" t="str">
        <f t="shared" si="14"/>
        <v>product4</v>
      </c>
      <c r="AZ32" t="str">
        <f t="shared" si="15"/>
        <v>choice_set41</v>
      </c>
      <c r="BA32" t="str">
        <f t="shared" si="16"/>
        <v>alt2</v>
      </c>
      <c r="BB32" t="str">
        <f t="shared" si="17"/>
        <v>block4</v>
      </c>
    </row>
    <row r="33" spans="1:54">
      <c r="O33">
        <v>3</v>
      </c>
      <c r="P33">
        <v>1</v>
      </c>
      <c r="Q33">
        <v>2</v>
      </c>
      <c r="R33">
        <v>2</v>
      </c>
      <c r="S33">
        <v>2</v>
      </c>
      <c r="T33">
        <v>3</v>
      </c>
      <c r="U33">
        <v>42</v>
      </c>
      <c r="V33">
        <v>1</v>
      </c>
      <c r="W33">
        <v>4</v>
      </c>
      <c r="X33">
        <v>2</v>
      </c>
      <c r="Y33">
        <v>4</v>
      </c>
      <c r="Z33">
        <v>4</v>
      </c>
      <c r="AA33">
        <v>1</v>
      </c>
      <c r="AB33">
        <v>1</v>
      </c>
      <c r="AC33">
        <v>1</v>
      </c>
      <c r="AD33">
        <v>42</v>
      </c>
      <c r="AE33">
        <v>2</v>
      </c>
      <c r="AF33">
        <v>4</v>
      </c>
      <c r="AK33" t="str">
        <f t="shared" si="18"/>
        <v>location3</v>
      </c>
      <c r="AL33" t="str">
        <f t="shared" si="1"/>
        <v>provider1</v>
      </c>
      <c r="AM33" t="str">
        <f t="shared" si="2"/>
        <v>age_gender2</v>
      </c>
      <c r="AN33" t="str">
        <f t="shared" si="3"/>
        <v>confidentiality2</v>
      </c>
      <c r="AO33" t="str">
        <f t="shared" si="4"/>
        <v>combination2</v>
      </c>
      <c r="AP33" t="str">
        <f t="shared" si="5"/>
        <v>product3</v>
      </c>
      <c r="AQ33" t="str">
        <f t="shared" si="6"/>
        <v>choice_set42</v>
      </c>
      <c r="AR33" t="str">
        <f t="shared" si="7"/>
        <v>alt1</v>
      </c>
      <c r="AS33" t="str">
        <f t="shared" si="8"/>
        <v>block4</v>
      </c>
      <c r="AT33" t="str">
        <f t="shared" si="9"/>
        <v>location2</v>
      </c>
      <c r="AU33" t="str">
        <f t="shared" si="10"/>
        <v>provider4</v>
      </c>
      <c r="AV33" t="str">
        <f t="shared" si="11"/>
        <v>age_gender4</v>
      </c>
      <c r="AW33" t="str">
        <f t="shared" si="12"/>
        <v>confidentiality1</v>
      </c>
      <c r="AX33" t="str">
        <f t="shared" si="13"/>
        <v>combination1</v>
      </c>
      <c r="AY33" t="str">
        <f t="shared" si="14"/>
        <v>product1</v>
      </c>
      <c r="AZ33" t="str">
        <f t="shared" si="15"/>
        <v>choice_set42</v>
      </c>
      <c r="BA33" t="str">
        <f t="shared" si="16"/>
        <v>alt2</v>
      </c>
      <c r="BB33" t="str">
        <f t="shared" si="17"/>
        <v>block4</v>
      </c>
    </row>
    <row r="34" spans="1:54">
      <c r="O34">
        <v>2</v>
      </c>
      <c r="P34">
        <v>3</v>
      </c>
      <c r="Q34">
        <v>1</v>
      </c>
      <c r="R34">
        <v>2</v>
      </c>
      <c r="S34">
        <v>1</v>
      </c>
      <c r="T34">
        <v>4</v>
      </c>
      <c r="U34">
        <v>3</v>
      </c>
      <c r="V34">
        <v>1</v>
      </c>
      <c r="W34">
        <v>5</v>
      </c>
      <c r="X34">
        <v>3</v>
      </c>
      <c r="Y34">
        <v>4</v>
      </c>
      <c r="Z34">
        <v>4</v>
      </c>
      <c r="AA34">
        <v>1</v>
      </c>
      <c r="AB34">
        <v>2</v>
      </c>
      <c r="AC34">
        <v>3</v>
      </c>
      <c r="AD34">
        <v>3</v>
      </c>
      <c r="AE34">
        <v>2</v>
      </c>
      <c r="AF34">
        <v>5</v>
      </c>
      <c r="AK34" t="str">
        <f t="shared" si="18"/>
        <v>location2</v>
      </c>
      <c r="AL34" t="str">
        <f t="shared" si="1"/>
        <v>provider3</v>
      </c>
      <c r="AM34" t="str">
        <f t="shared" si="2"/>
        <v>age_gender1</v>
      </c>
      <c r="AN34" t="str">
        <f t="shared" si="3"/>
        <v>confidentiality2</v>
      </c>
      <c r="AO34" t="str">
        <f t="shared" si="4"/>
        <v>combination1</v>
      </c>
      <c r="AP34" t="str">
        <f t="shared" si="5"/>
        <v>product4</v>
      </c>
      <c r="AQ34" t="str">
        <f t="shared" si="6"/>
        <v>choice_set3</v>
      </c>
      <c r="AR34" t="str">
        <f t="shared" si="7"/>
        <v>alt1</v>
      </c>
      <c r="AS34" t="str">
        <f t="shared" si="8"/>
        <v>block5</v>
      </c>
      <c r="AT34" t="str">
        <f t="shared" si="9"/>
        <v>location3</v>
      </c>
      <c r="AU34" t="str">
        <f t="shared" si="10"/>
        <v>provider4</v>
      </c>
      <c r="AV34" t="str">
        <f t="shared" si="11"/>
        <v>age_gender4</v>
      </c>
      <c r="AW34" t="str">
        <f t="shared" si="12"/>
        <v>confidentiality1</v>
      </c>
      <c r="AX34" t="str">
        <f t="shared" si="13"/>
        <v>combination2</v>
      </c>
      <c r="AY34" t="str">
        <f t="shared" si="14"/>
        <v>product3</v>
      </c>
      <c r="AZ34" t="str">
        <f t="shared" si="15"/>
        <v>choice_set3</v>
      </c>
      <c r="BA34" t="str">
        <f t="shared" si="16"/>
        <v>alt2</v>
      </c>
      <c r="BB34" t="str">
        <f t="shared" si="17"/>
        <v>block5</v>
      </c>
    </row>
    <row r="35" spans="1:54">
      <c r="O35">
        <v>4</v>
      </c>
      <c r="P35">
        <v>2</v>
      </c>
      <c r="Q35">
        <v>3</v>
      </c>
      <c r="R35">
        <v>1</v>
      </c>
      <c r="S35">
        <v>3</v>
      </c>
      <c r="T35">
        <v>3</v>
      </c>
      <c r="U35">
        <v>11</v>
      </c>
      <c r="V35">
        <v>1</v>
      </c>
      <c r="W35">
        <v>5</v>
      </c>
      <c r="X35">
        <v>3</v>
      </c>
      <c r="Y35">
        <v>4</v>
      </c>
      <c r="Z35">
        <v>4</v>
      </c>
      <c r="AA35">
        <v>2</v>
      </c>
      <c r="AB35">
        <v>2</v>
      </c>
      <c r="AC35">
        <v>1</v>
      </c>
      <c r="AD35">
        <v>11</v>
      </c>
      <c r="AE35">
        <v>2</v>
      </c>
      <c r="AF35">
        <v>5</v>
      </c>
      <c r="AK35" t="str">
        <f t="shared" si="18"/>
        <v>location4</v>
      </c>
      <c r="AL35" t="str">
        <f t="shared" si="1"/>
        <v>provider2</v>
      </c>
      <c r="AM35" t="str">
        <f t="shared" si="2"/>
        <v>age_gender3</v>
      </c>
      <c r="AN35" t="str">
        <f t="shared" si="3"/>
        <v>confidentiality1</v>
      </c>
      <c r="AO35" t="str">
        <f t="shared" si="4"/>
        <v>combination3</v>
      </c>
      <c r="AP35" t="str">
        <f t="shared" si="5"/>
        <v>product3</v>
      </c>
      <c r="AQ35" t="str">
        <f t="shared" si="6"/>
        <v>choice_set11</v>
      </c>
      <c r="AR35" t="str">
        <f t="shared" si="7"/>
        <v>alt1</v>
      </c>
      <c r="AS35" t="str">
        <f t="shared" si="8"/>
        <v>block5</v>
      </c>
      <c r="AT35" t="str">
        <f t="shared" si="9"/>
        <v>location3</v>
      </c>
      <c r="AU35" t="str">
        <f t="shared" si="10"/>
        <v>provider4</v>
      </c>
      <c r="AV35" t="str">
        <f t="shared" si="11"/>
        <v>age_gender4</v>
      </c>
      <c r="AW35" t="str">
        <f t="shared" si="12"/>
        <v>confidentiality2</v>
      </c>
      <c r="AX35" t="str">
        <f t="shared" si="13"/>
        <v>combination2</v>
      </c>
      <c r="AY35" t="str">
        <f t="shared" si="14"/>
        <v>product1</v>
      </c>
      <c r="AZ35" t="str">
        <f t="shared" si="15"/>
        <v>choice_set11</v>
      </c>
      <c r="BA35" t="str">
        <f t="shared" si="16"/>
        <v>alt2</v>
      </c>
      <c r="BB35" t="str">
        <f t="shared" si="17"/>
        <v>block5</v>
      </c>
    </row>
    <row r="36" spans="1:54">
      <c r="A36" t="s">
        <v>1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  <c r="G36" t="s">
        <v>7</v>
      </c>
      <c r="H36" t="s">
        <v>8</v>
      </c>
      <c r="I36" t="s">
        <v>9</v>
      </c>
      <c r="O36">
        <v>4</v>
      </c>
      <c r="P36">
        <v>4</v>
      </c>
      <c r="Q36">
        <v>3</v>
      </c>
      <c r="R36">
        <v>1</v>
      </c>
      <c r="S36">
        <v>1</v>
      </c>
      <c r="T36">
        <v>1</v>
      </c>
      <c r="U36">
        <v>13</v>
      </c>
      <c r="V36">
        <v>1</v>
      </c>
      <c r="W36">
        <v>5</v>
      </c>
      <c r="X36">
        <v>1</v>
      </c>
      <c r="Y36">
        <v>1</v>
      </c>
      <c r="Z36">
        <v>1</v>
      </c>
      <c r="AA36">
        <v>2</v>
      </c>
      <c r="AB36">
        <v>4</v>
      </c>
      <c r="AC36">
        <v>4</v>
      </c>
      <c r="AD36">
        <v>13</v>
      </c>
      <c r="AE36">
        <v>2</v>
      </c>
      <c r="AF36">
        <v>5</v>
      </c>
      <c r="AK36" t="str">
        <f t="shared" si="18"/>
        <v>location4</v>
      </c>
      <c r="AL36" t="str">
        <f t="shared" si="1"/>
        <v>provider4</v>
      </c>
      <c r="AM36" t="str">
        <f t="shared" si="2"/>
        <v>age_gender3</v>
      </c>
      <c r="AN36" t="str">
        <f t="shared" si="3"/>
        <v>confidentiality1</v>
      </c>
      <c r="AO36" t="str">
        <f t="shared" si="4"/>
        <v>combination1</v>
      </c>
      <c r="AP36" t="str">
        <f t="shared" si="5"/>
        <v>product1</v>
      </c>
      <c r="AQ36" t="str">
        <f t="shared" si="6"/>
        <v>choice_set13</v>
      </c>
      <c r="AR36" t="str">
        <f t="shared" si="7"/>
        <v>alt1</v>
      </c>
      <c r="AS36" t="str">
        <f t="shared" si="8"/>
        <v>block5</v>
      </c>
      <c r="AT36" t="str">
        <f t="shared" si="9"/>
        <v>location1</v>
      </c>
      <c r="AU36" t="str">
        <f t="shared" si="10"/>
        <v>provider1</v>
      </c>
      <c r="AV36" t="str">
        <f t="shared" si="11"/>
        <v>age_gender1</v>
      </c>
      <c r="AW36" t="str">
        <f t="shared" si="12"/>
        <v>confidentiality2</v>
      </c>
      <c r="AX36" t="str">
        <f t="shared" si="13"/>
        <v>combination4</v>
      </c>
      <c r="AY36" t="str">
        <f t="shared" si="14"/>
        <v>product4</v>
      </c>
      <c r="AZ36" t="str">
        <f t="shared" si="15"/>
        <v>choice_set13</v>
      </c>
      <c r="BA36" t="str">
        <f t="shared" si="16"/>
        <v>alt2</v>
      </c>
      <c r="BB36" t="str">
        <f t="shared" si="17"/>
        <v>block5</v>
      </c>
    </row>
    <row r="37" spans="1:54">
      <c r="A37">
        <v>3</v>
      </c>
      <c r="B37">
        <v>1</v>
      </c>
      <c r="C37">
        <v>3</v>
      </c>
      <c r="D37">
        <v>1</v>
      </c>
      <c r="E37">
        <v>3</v>
      </c>
      <c r="F37">
        <v>4</v>
      </c>
      <c r="G37">
        <v>1</v>
      </c>
      <c r="H37">
        <v>1</v>
      </c>
      <c r="I37">
        <v>3</v>
      </c>
      <c r="O37">
        <v>2</v>
      </c>
      <c r="P37">
        <v>4</v>
      </c>
      <c r="Q37">
        <v>1</v>
      </c>
      <c r="R37">
        <v>1</v>
      </c>
      <c r="S37">
        <v>3</v>
      </c>
      <c r="T37">
        <v>3</v>
      </c>
      <c r="U37">
        <v>20</v>
      </c>
      <c r="V37">
        <v>1</v>
      </c>
      <c r="W37">
        <v>5</v>
      </c>
      <c r="X37">
        <v>1</v>
      </c>
      <c r="Y37">
        <v>2</v>
      </c>
      <c r="Z37">
        <v>4</v>
      </c>
      <c r="AA37">
        <v>2</v>
      </c>
      <c r="AB37">
        <v>4</v>
      </c>
      <c r="AC37">
        <v>2</v>
      </c>
      <c r="AD37">
        <v>20</v>
      </c>
      <c r="AE37">
        <v>2</v>
      </c>
      <c r="AF37">
        <v>5</v>
      </c>
      <c r="AK37" t="str">
        <f t="shared" si="18"/>
        <v>location2</v>
      </c>
      <c r="AL37" t="str">
        <f t="shared" si="1"/>
        <v>provider4</v>
      </c>
      <c r="AM37" t="str">
        <f t="shared" si="2"/>
        <v>age_gender1</v>
      </c>
      <c r="AN37" t="str">
        <f t="shared" si="3"/>
        <v>confidentiality1</v>
      </c>
      <c r="AO37" t="str">
        <f t="shared" si="4"/>
        <v>combination3</v>
      </c>
      <c r="AP37" t="str">
        <f t="shared" si="5"/>
        <v>product3</v>
      </c>
      <c r="AQ37" t="str">
        <f t="shared" si="6"/>
        <v>choice_set20</v>
      </c>
      <c r="AR37" t="str">
        <f t="shared" si="7"/>
        <v>alt1</v>
      </c>
      <c r="AS37" t="str">
        <f t="shared" si="8"/>
        <v>block5</v>
      </c>
      <c r="AT37" t="str">
        <f t="shared" si="9"/>
        <v>location1</v>
      </c>
      <c r="AU37" t="str">
        <f t="shared" si="10"/>
        <v>provider2</v>
      </c>
      <c r="AV37" t="str">
        <f t="shared" si="11"/>
        <v>age_gender4</v>
      </c>
      <c r="AW37" t="str">
        <f t="shared" si="12"/>
        <v>confidentiality2</v>
      </c>
      <c r="AX37" t="str">
        <f t="shared" si="13"/>
        <v>combination4</v>
      </c>
      <c r="AY37" t="str">
        <f t="shared" si="14"/>
        <v>product2</v>
      </c>
      <c r="AZ37" t="str">
        <f t="shared" si="15"/>
        <v>choice_set20</v>
      </c>
      <c r="BA37" t="str">
        <f t="shared" si="16"/>
        <v>alt2</v>
      </c>
      <c r="BB37" t="str">
        <f t="shared" si="17"/>
        <v>block5</v>
      </c>
    </row>
    <row r="38" spans="1:54">
      <c r="A38">
        <v>2</v>
      </c>
      <c r="B38">
        <v>3</v>
      </c>
      <c r="C38">
        <v>2</v>
      </c>
      <c r="D38">
        <v>2</v>
      </c>
      <c r="E38">
        <v>2</v>
      </c>
      <c r="F38">
        <v>2</v>
      </c>
      <c r="G38">
        <v>1</v>
      </c>
      <c r="H38">
        <v>2</v>
      </c>
      <c r="I38">
        <v>3</v>
      </c>
      <c r="O38">
        <v>3</v>
      </c>
      <c r="P38">
        <v>3</v>
      </c>
      <c r="Q38">
        <v>4</v>
      </c>
      <c r="R38">
        <v>2</v>
      </c>
      <c r="S38">
        <v>2</v>
      </c>
      <c r="T38">
        <v>3</v>
      </c>
      <c r="U38">
        <v>25</v>
      </c>
      <c r="V38">
        <v>1</v>
      </c>
      <c r="W38">
        <v>5</v>
      </c>
      <c r="X38">
        <v>1</v>
      </c>
      <c r="Y38">
        <v>1</v>
      </c>
      <c r="Z38">
        <v>2</v>
      </c>
      <c r="AA38">
        <v>1</v>
      </c>
      <c r="AB38">
        <v>1</v>
      </c>
      <c r="AC38">
        <v>2</v>
      </c>
      <c r="AD38">
        <v>25</v>
      </c>
      <c r="AE38">
        <v>2</v>
      </c>
      <c r="AF38">
        <v>5</v>
      </c>
      <c r="AK38" t="str">
        <f t="shared" si="18"/>
        <v>location3</v>
      </c>
      <c r="AL38" t="str">
        <f t="shared" si="1"/>
        <v>provider3</v>
      </c>
      <c r="AM38" t="str">
        <f t="shared" si="2"/>
        <v>age_gender4</v>
      </c>
      <c r="AN38" t="str">
        <f t="shared" si="3"/>
        <v>confidentiality2</v>
      </c>
      <c r="AO38" t="str">
        <f t="shared" si="4"/>
        <v>combination2</v>
      </c>
      <c r="AP38" t="str">
        <f t="shared" si="5"/>
        <v>product3</v>
      </c>
      <c r="AQ38" t="str">
        <f t="shared" si="6"/>
        <v>choice_set25</v>
      </c>
      <c r="AR38" t="str">
        <f t="shared" si="7"/>
        <v>alt1</v>
      </c>
      <c r="AS38" t="str">
        <f t="shared" si="8"/>
        <v>block5</v>
      </c>
      <c r="AT38" t="str">
        <f t="shared" si="9"/>
        <v>location1</v>
      </c>
      <c r="AU38" t="str">
        <f t="shared" si="10"/>
        <v>provider1</v>
      </c>
      <c r="AV38" t="str">
        <f t="shared" si="11"/>
        <v>age_gender2</v>
      </c>
      <c r="AW38" t="str">
        <f t="shared" si="12"/>
        <v>confidentiality1</v>
      </c>
      <c r="AX38" t="str">
        <f t="shared" si="13"/>
        <v>combination1</v>
      </c>
      <c r="AY38" t="str">
        <f t="shared" si="14"/>
        <v>product2</v>
      </c>
      <c r="AZ38" t="str">
        <f t="shared" si="15"/>
        <v>choice_set25</v>
      </c>
      <c r="BA38" t="str">
        <f t="shared" si="16"/>
        <v>alt2</v>
      </c>
      <c r="BB38" t="str">
        <f t="shared" si="17"/>
        <v>block5</v>
      </c>
    </row>
    <row r="39" spans="1:54">
      <c r="A39">
        <v>2</v>
      </c>
      <c r="B39">
        <v>3</v>
      </c>
      <c r="C39">
        <v>3</v>
      </c>
      <c r="D39">
        <v>2</v>
      </c>
      <c r="E39">
        <v>3</v>
      </c>
      <c r="F39">
        <v>4</v>
      </c>
      <c r="G39">
        <v>2</v>
      </c>
      <c r="H39">
        <v>1</v>
      </c>
      <c r="I39">
        <v>4</v>
      </c>
      <c r="O39">
        <v>3</v>
      </c>
      <c r="P39">
        <v>2</v>
      </c>
      <c r="Q39">
        <v>4</v>
      </c>
      <c r="R39">
        <v>2</v>
      </c>
      <c r="S39">
        <v>3</v>
      </c>
      <c r="T39">
        <v>3</v>
      </c>
      <c r="U39">
        <v>34</v>
      </c>
      <c r="V39">
        <v>1</v>
      </c>
      <c r="W39">
        <v>5</v>
      </c>
      <c r="X39">
        <v>4</v>
      </c>
      <c r="Y39">
        <v>1</v>
      </c>
      <c r="Z39">
        <v>3</v>
      </c>
      <c r="AA39">
        <v>1</v>
      </c>
      <c r="AB39">
        <v>2</v>
      </c>
      <c r="AC39">
        <v>1</v>
      </c>
      <c r="AD39">
        <v>34</v>
      </c>
      <c r="AE39">
        <v>2</v>
      </c>
      <c r="AF39">
        <v>5</v>
      </c>
      <c r="AK39" t="str">
        <f t="shared" si="18"/>
        <v>location3</v>
      </c>
      <c r="AL39" t="str">
        <f t="shared" si="1"/>
        <v>provider2</v>
      </c>
      <c r="AM39" t="str">
        <f t="shared" si="2"/>
        <v>age_gender4</v>
      </c>
      <c r="AN39" t="str">
        <f t="shared" si="3"/>
        <v>confidentiality2</v>
      </c>
      <c r="AO39" t="str">
        <f t="shared" si="4"/>
        <v>combination3</v>
      </c>
      <c r="AP39" t="str">
        <f t="shared" si="5"/>
        <v>product3</v>
      </c>
      <c r="AQ39" t="str">
        <f t="shared" si="6"/>
        <v>choice_set34</v>
      </c>
      <c r="AR39" t="str">
        <f t="shared" si="7"/>
        <v>alt1</v>
      </c>
      <c r="AS39" t="str">
        <f t="shared" si="8"/>
        <v>block5</v>
      </c>
      <c r="AT39" t="str">
        <f t="shared" si="9"/>
        <v>location4</v>
      </c>
      <c r="AU39" t="str">
        <f t="shared" si="10"/>
        <v>provider1</v>
      </c>
      <c r="AV39" t="str">
        <f t="shared" si="11"/>
        <v>age_gender3</v>
      </c>
      <c r="AW39" t="str">
        <f t="shared" si="12"/>
        <v>confidentiality1</v>
      </c>
      <c r="AX39" t="str">
        <f t="shared" si="13"/>
        <v>combination2</v>
      </c>
      <c r="AY39" t="str">
        <f t="shared" si="14"/>
        <v>product1</v>
      </c>
      <c r="AZ39" t="str">
        <f t="shared" si="15"/>
        <v>choice_set34</v>
      </c>
      <c r="BA39" t="str">
        <f t="shared" si="16"/>
        <v>alt2</v>
      </c>
      <c r="BB39" t="str">
        <f t="shared" si="17"/>
        <v>block5</v>
      </c>
    </row>
    <row r="40" spans="1:54">
      <c r="A40">
        <v>3</v>
      </c>
      <c r="B40">
        <v>4</v>
      </c>
      <c r="C40">
        <v>1</v>
      </c>
      <c r="D40">
        <v>1</v>
      </c>
      <c r="E40">
        <v>1</v>
      </c>
      <c r="F40">
        <v>1</v>
      </c>
      <c r="G40">
        <v>2</v>
      </c>
      <c r="H40">
        <v>2</v>
      </c>
      <c r="I40">
        <v>4</v>
      </c>
      <c r="O40">
        <v>4</v>
      </c>
      <c r="P40">
        <v>3</v>
      </c>
      <c r="Q40">
        <v>4</v>
      </c>
      <c r="R40">
        <v>1</v>
      </c>
      <c r="S40">
        <v>4</v>
      </c>
      <c r="T40">
        <v>1</v>
      </c>
      <c r="U40">
        <v>44</v>
      </c>
      <c r="V40">
        <v>1</v>
      </c>
      <c r="W40">
        <v>5</v>
      </c>
      <c r="X40">
        <v>2</v>
      </c>
      <c r="Y40">
        <v>1</v>
      </c>
      <c r="Z40">
        <v>1</v>
      </c>
      <c r="AA40">
        <v>2</v>
      </c>
      <c r="AB40">
        <v>1</v>
      </c>
      <c r="AC40">
        <v>2</v>
      </c>
      <c r="AD40">
        <v>44</v>
      </c>
      <c r="AE40">
        <v>2</v>
      </c>
      <c r="AF40">
        <v>5</v>
      </c>
      <c r="AK40" t="str">
        <f t="shared" si="18"/>
        <v>location4</v>
      </c>
      <c r="AL40" t="str">
        <f t="shared" si="1"/>
        <v>provider3</v>
      </c>
      <c r="AM40" t="str">
        <f t="shared" si="2"/>
        <v>age_gender4</v>
      </c>
      <c r="AN40" t="str">
        <f t="shared" si="3"/>
        <v>confidentiality1</v>
      </c>
      <c r="AO40" t="str">
        <f t="shared" si="4"/>
        <v>combination4</v>
      </c>
      <c r="AP40" t="str">
        <f t="shared" si="5"/>
        <v>product1</v>
      </c>
      <c r="AQ40" t="str">
        <f t="shared" si="6"/>
        <v>choice_set44</v>
      </c>
      <c r="AR40" t="str">
        <f t="shared" si="7"/>
        <v>alt1</v>
      </c>
      <c r="AS40" t="str">
        <f t="shared" si="8"/>
        <v>block5</v>
      </c>
      <c r="AT40" t="str">
        <f t="shared" si="9"/>
        <v>location2</v>
      </c>
      <c r="AU40" t="str">
        <f t="shared" si="10"/>
        <v>provider1</v>
      </c>
      <c r="AV40" t="str">
        <f t="shared" si="11"/>
        <v>age_gender1</v>
      </c>
      <c r="AW40" t="str">
        <f t="shared" si="12"/>
        <v>confidentiality2</v>
      </c>
      <c r="AX40" t="str">
        <f t="shared" si="13"/>
        <v>combination1</v>
      </c>
      <c r="AY40" t="str">
        <f t="shared" si="14"/>
        <v>product2</v>
      </c>
      <c r="AZ40" t="str">
        <f t="shared" si="15"/>
        <v>choice_set44</v>
      </c>
      <c r="BA40" t="str">
        <f t="shared" si="16"/>
        <v>alt2</v>
      </c>
      <c r="BB40" t="str">
        <f t="shared" si="17"/>
        <v>block5</v>
      </c>
    </row>
    <row r="41" spans="1:54">
      <c r="A41">
        <v>2</v>
      </c>
      <c r="B41">
        <v>3</v>
      </c>
      <c r="C41">
        <v>1</v>
      </c>
      <c r="D41">
        <v>2</v>
      </c>
      <c r="E41">
        <v>1</v>
      </c>
      <c r="F41">
        <v>4</v>
      </c>
      <c r="G41">
        <v>3</v>
      </c>
      <c r="H41">
        <v>1</v>
      </c>
      <c r="I41">
        <v>5</v>
      </c>
      <c r="O41">
        <v>4</v>
      </c>
      <c r="P41">
        <v>1</v>
      </c>
      <c r="Q41">
        <v>2</v>
      </c>
      <c r="R41">
        <v>2</v>
      </c>
      <c r="S41">
        <v>2</v>
      </c>
      <c r="T41">
        <v>1</v>
      </c>
      <c r="U41">
        <v>48</v>
      </c>
      <c r="V41">
        <v>1</v>
      </c>
      <c r="W41">
        <v>5</v>
      </c>
      <c r="X41">
        <v>1</v>
      </c>
      <c r="Y41">
        <v>3</v>
      </c>
      <c r="Z41">
        <v>3</v>
      </c>
      <c r="AA41">
        <v>1</v>
      </c>
      <c r="AB41">
        <v>4</v>
      </c>
      <c r="AC41">
        <v>3</v>
      </c>
      <c r="AD41">
        <v>48</v>
      </c>
      <c r="AE41">
        <v>2</v>
      </c>
      <c r="AF41">
        <v>5</v>
      </c>
      <c r="AK41" t="str">
        <f t="shared" si="18"/>
        <v>location4</v>
      </c>
      <c r="AL41" t="str">
        <f t="shared" si="1"/>
        <v>provider1</v>
      </c>
      <c r="AM41" t="str">
        <f t="shared" si="2"/>
        <v>age_gender2</v>
      </c>
      <c r="AN41" t="str">
        <f t="shared" si="3"/>
        <v>confidentiality2</v>
      </c>
      <c r="AO41" t="str">
        <f t="shared" si="4"/>
        <v>combination2</v>
      </c>
      <c r="AP41" t="str">
        <f t="shared" si="5"/>
        <v>product1</v>
      </c>
      <c r="AQ41" t="str">
        <f t="shared" si="6"/>
        <v>choice_set48</v>
      </c>
      <c r="AR41" t="str">
        <f t="shared" si="7"/>
        <v>alt1</v>
      </c>
      <c r="AS41" t="str">
        <f t="shared" si="8"/>
        <v>block5</v>
      </c>
      <c r="AT41" t="str">
        <f t="shared" si="9"/>
        <v>location1</v>
      </c>
      <c r="AU41" t="str">
        <f t="shared" si="10"/>
        <v>provider3</v>
      </c>
      <c r="AV41" t="str">
        <f t="shared" si="11"/>
        <v>age_gender3</v>
      </c>
      <c r="AW41" t="str">
        <f t="shared" si="12"/>
        <v>confidentiality1</v>
      </c>
      <c r="AX41" t="str">
        <f t="shared" si="13"/>
        <v>combination4</v>
      </c>
      <c r="AY41" t="str">
        <f t="shared" si="14"/>
        <v>product3</v>
      </c>
      <c r="AZ41" t="str">
        <f t="shared" si="15"/>
        <v>choice_set48</v>
      </c>
      <c r="BA41" t="str">
        <f t="shared" si="16"/>
        <v>alt2</v>
      </c>
      <c r="BB41" t="str">
        <f t="shared" si="17"/>
        <v>block5</v>
      </c>
    </row>
    <row r="42" spans="1:54">
      <c r="A42">
        <v>3</v>
      </c>
      <c r="B42">
        <v>4</v>
      </c>
      <c r="C42">
        <v>4</v>
      </c>
      <c r="D42">
        <v>1</v>
      </c>
      <c r="E42">
        <v>2</v>
      </c>
      <c r="F42">
        <v>3</v>
      </c>
      <c r="G42">
        <v>3</v>
      </c>
      <c r="H42">
        <v>2</v>
      </c>
      <c r="I42">
        <v>5</v>
      </c>
      <c r="O42">
        <v>1</v>
      </c>
      <c r="P42">
        <v>4</v>
      </c>
      <c r="Q42">
        <v>2</v>
      </c>
      <c r="R42">
        <v>2</v>
      </c>
      <c r="S42">
        <v>1</v>
      </c>
      <c r="T42">
        <v>1</v>
      </c>
      <c r="U42">
        <v>4</v>
      </c>
      <c r="V42">
        <v>1</v>
      </c>
      <c r="W42">
        <v>6</v>
      </c>
      <c r="X42">
        <v>3</v>
      </c>
      <c r="Y42">
        <v>2</v>
      </c>
      <c r="Z42">
        <v>1</v>
      </c>
      <c r="AA42">
        <v>1</v>
      </c>
      <c r="AB42">
        <v>2</v>
      </c>
      <c r="AC42">
        <v>4</v>
      </c>
      <c r="AD42">
        <v>4</v>
      </c>
      <c r="AE42">
        <v>2</v>
      </c>
      <c r="AF42">
        <v>6</v>
      </c>
      <c r="AK42" t="str">
        <f t="shared" si="18"/>
        <v>location1</v>
      </c>
      <c r="AL42" t="str">
        <f t="shared" si="1"/>
        <v>provider4</v>
      </c>
      <c r="AM42" t="str">
        <f t="shared" si="2"/>
        <v>age_gender2</v>
      </c>
      <c r="AN42" t="str">
        <f t="shared" si="3"/>
        <v>confidentiality2</v>
      </c>
      <c r="AO42" t="str">
        <f t="shared" si="4"/>
        <v>combination1</v>
      </c>
      <c r="AP42" t="str">
        <f t="shared" si="5"/>
        <v>product1</v>
      </c>
      <c r="AQ42" t="str">
        <f t="shared" si="6"/>
        <v>choice_set4</v>
      </c>
      <c r="AR42" t="str">
        <f t="shared" si="7"/>
        <v>alt1</v>
      </c>
      <c r="AS42" t="str">
        <f t="shared" si="8"/>
        <v>block6</v>
      </c>
      <c r="AT42" t="str">
        <f t="shared" si="9"/>
        <v>location3</v>
      </c>
      <c r="AU42" t="str">
        <f t="shared" si="10"/>
        <v>provider2</v>
      </c>
      <c r="AV42" t="str">
        <f t="shared" si="11"/>
        <v>age_gender1</v>
      </c>
      <c r="AW42" t="str">
        <f t="shared" si="12"/>
        <v>confidentiality1</v>
      </c>
      <c r="AX42" t="str">
        <f t="shared" si="13"/>
        <v>combination2</v>
      </c>
      <c r="AY42" t="str">
        <f t="shared" si="14"/>
        <v>product4</v>
      </c>
      <c r="AZ42" t="str">
        <f t="shared" si="15"/>
        <v>choice_set4</v>
      </c>
      <c r="BA42" t="str">
        <f t="shared" si="16"/>
        <v>alt2</v>
      </c>
      <c r="BB42" t="str">
        <f t="shared" si="17"/>
        <v>block6</v>
      </c>
    </row>
    <row r="43" spans="1:54">
      <c r="A43">
        <v>1</v>
      </c>
      <c r="B43">
        <v>4</v>
      </c>
      <c r="C43">
        <v>2</v>
      </c>
      <c r="D43">
        <v>2</v>
      </c>
      <c r="E43">
        <v>1</v>
      </c>
      <c r="F43">
        <v>1</v>
      </c>
      <c r="G43">
        <v>4</v>
      </c>
      <c r="H43">
        <v>1</v>
      </c>
      <c r="I43">
        <v>6</v>
      </c>
      <c r="O43">
        <v>3</v>
      </c>
      <c r="P43">
        <v>1</v>
      </c>
      <c r="Q43">
        <v>4</v>
      </c>
      <c r="R43">
        <v>2</v>
      </c>
      <c r="S43">
        <v>1</v>
      </c>
      <c r="T43">
        <v>3</v>
      </c>
      <c r="U43">
        <v>7</v>
      </c>
      <c r="V43">
        <v>1</v>
      </c>
      <c r="W43">
        <v>6</v>
      </c>
      <c r="X43">
        <v>1</v>
      </c>
      <c r="Y43">
        <v>4</v>
      </c>
      <c r="Z43">
        <v>3</v>
      </c>
      <c r="AA43">
        <v>1</v>
      </c>
      <c r="AB43">
        <v>2</v>
      </c>
      <c r="AC43">
        <v>4</v>
      </c>
      <c r="AD43">
        <v>7</v>
      </c>
      <c r="AE43">
        <v>2</v>
      </c>
      <c r="AF43">
        <v>6</v>
      </c>
      <c r="AK43" t="str">
        <f t="shared" si="18"/>
        <v>location3</v>
      </c>
      <c r="AL43" t="str">
        <f t="shared" si="1"/>
        <v>provider1</v>
      </c>
      <c r="AM43" t="str">
        <f t="shared" si="2"/>
        <v>age_gender4</v>
      </c>
      <c r="AN43" t="str">
        <f t="shared" si="3"/>
        <v>confidentiality2</v>
      </c>
      <c r="AO43" t="str">
        <f t="shared" si="4"/>
        <v>combination1</v>
      </c>
      <c r="AP43" t="str">
        <f t="shared" si="5"/>
        <v>product3</v>
      </c>
      <c r="AQ43" t="str">
        <f t="shared" si="6"/>
        <v>choice_set7</v>
      </c>
      <c r="AR43" t="str">
        <f t="shared" si="7"/>
        <v>alt1</v>
      </c>
      <c r="AS43" t="str">
        <f t="shared" si="8"/>
        <v>block6</v>
      </c>
      <c r="AT43" t="str">
        <f t="shared" si="9"/>
        <v>location1</v>
      </c>
      <c r="AU43" t="str">
        <f t="shared" si="10"/>
        <v>provider4</v>
      </c>
      <c r="AV43" t="str">
        <f t="shared" si="11"/>
        <v>age_gender3</v>
      </c>
      <c r="AW43" t="str">
        <f t="shared" si="12"/>
        <v>confidentiality1</v>
      </c>
      <c r="AX43" t="str">
        <f t="shared" si="13"/>
        <v>combination2</v>
      </c>
      <c r="AY43" t="str">
        <f t="shared" si="14"/>
        <v>product4</v>
      </c>
      <c r="AZ43" t="str">
        <f t="shared" si="15"/>
        <v>choice_set7</v>
      </c>
      <c r="BA43" t="str">
        <f t="shared" si="16"/>
        <v>alt2</v>
      </c>
      <c r="BB43" t="str">
        <f t="shared" si="17"/>
        <v>block6</v>
      </c>
    </row>
    <row r="44" spans="1:54">
      <c r="A44">
        <v>3</v>
      </c>
      <c r="B44">
        <v>2</v>
      </c>
      <c r="C44">
        <v>1</v>
      </c>
      <c r="D44">
        <v>1</v>
      </c>
      <c r="E44">
        <v>2</v>
      </c>
      <c r="F44">
        <v>4</v>
      </c>
      <c r="G44">
        <v>4</v>
      </c>
      <c r="H44">
        <v>2</v>
      </c>
      <c r="I44">
        <v>6</v>
      </c>
      <c r="O44">
        <v>1</v>
      </c>
      <c r="P44">
        <v>1</v>
      </c>
      <c r="Q44">
        <v>3</v>
      </c>
      <c r="R44">
        <v>1</v>
      </c>
      <c r="S44">
        <v>4</v>
      </c>
      <c r="T44">
        <v>4</v>
      </c>
      <c r="U44">
        <v>15</v>
      </c>
      <c r="V44">
        <v>1</v>
      </c>
      <c r="W44">
        <v>6</v>
      </c>
      <c r="X44">
        <v>2</v>
      </c>
      <c r="Y44">
        <v>4</v>
      </c>
      <c r="Z44">
        <v>2</v>
      </c>
      <c r="AA44">
        <v>2</v>
      </c>
      <c r="AB44">
        <v>3</v>
      </c>
      <c r="AC44">
        <v>1</v>
      </c>
      <c r="AD44">
        <v>15</v>
      </c>
      <c r="AE44">
        <v>2</v>
      </c>
      <c r="AF44">
        <v>6</v>
      </c>
      <c r="AK44" t="str">
        <f t="shared" si="18"/>
        <v>location1</v>
      </c>
      <c r="AL44" t="str">
        <f t="shared" si="1"/>
        <v>provider1</v>
      </c>
      <c r="AM44" t="str">
        <f t="shared" si="2"/>
        <v>age_gender3</v>
      </c>
      <c r="AN44" t="str">
        <f t="shared" si="3"/>
        <v>confidentiality1</v>
      </c>
      <c r="AO44" t="str">
        <f t="shared" si="4"/>
        <v>combination4</v>
      </c>
      <c r="AP44" t="str">
        <f t="shared" si="5"/>
        <v>product4</v>
      </c>
      <c r="AQ44" t="str">
        <f t="shared" si="6"/>
        <v>choice_set15</v>
      </c>
      <c r="AR44" t="str">
        <f t="shared" si="7"/>
        <v>alt1</v>
      </c>
      <c r="AS44" t="str">
        <f t="shared" si="8"/>
        <v>block6</v>
      </c>
      <c r="AT44" t="str">
        <f t="shared" si="9"/>
        <v>location2</v>
      </c>
      <c r="AU44" t="str">
        <f t="shared" si="10"/>
        <v>provider4</v>
      </c>
      <c r="AV44" t="str">
        <f t="shared" si="11"/>
        <v>age_gender2</v>
      </c>
      <c r="AW44" t="str">
        <f t="shared" si="12"/>
        <v>confidentiality2</v>
      </c>
      <c r="AX44" t="str">
        <f t="shared" si="13"/>
        <v>combination3</v>
      </c>
      <c r="AY44" t="str">
        <f t="shared" si="14"/>
        <v>product1</v>
      </c>
      <c r="AZ44" t="str">
        <f t="shared" si="15"/>
        <v>choice_set15</v>
      </c>
      <c r="BA44" t="str">
        <f t="shared" si="16"/>
        <v>alt2</v>
      </c>
      <c r="BB44" t="str">
        <f t="shared" si="17"/>
        <v>block6</v>
      </c>
    </row>
    <row r="45" spans="1:54">
      <c r="A45">
        <v>1</v>
      </c>
      <c r="B45">
        <v>2</v>
      </c>
      <c r="C45">
        <v>4</v>
      </c>
      <c r="D45">
        <v>2</v>
      </c>
      <c r="E45">
        <v>2</v>
      </c>
      <c r="F45">
        <v>2</v>
      </c>
      <c r="G45">
        <v>5</v>
      </c>
      <c r="H45">
        <v>1</v>
      </c>
      <c r="I45">
        <v>2</v>
      </c>
      <c r="O45">
        <v>4</v>
      </c>
      <c r="P45">
        <v>3</v>
      </c>
      <c r="Q45">
        <v>4</v>
      </c>
      <c r="R45">
        <v>1</v>
      </c>
      <c r="S45">
        <v>1</v>
      </c>
      <c r="T45">
        <v>4</v>
      </c>
      <c r="U45">
        <v>30</v>
      </c>
      <c r="V45">
        <v>1</v>
      </c>
      <c r="W45">
        <v>6</v>
      </c>
      <c r="X45">
        <v>2</v>
      </c>
      <c r="Y45">
        <v>1</v>
      </c>
      <c r="Z45">
        <v>2</v>
      </c>
      <c r="AA45">
        <v>2</v>
      </c>
      <c r="AB45">
        <v>2</v>
      </c>
      <c r="AC45">
        <v>3</v>
      </c>
      <c r="AD45">
        <v>30</v>
      </c>
      <c r="AE45">
        <v>2</v>
      </c>
      <c r="AF45">
        <v>6</v>
      </c>
      <c r="AK45" t="str">
        <f t="shared" si="18"/>
        <v>location4</v>
      </c>
      <c r="AL45" t="str">
        <f t="shared" si="1"/>
        <v>provider3</v>
      </c>
      <c r="AM45" t="str">
        <f t="shared" si="2"/>
        <v>age_gender4</v>
      </c>
      <c r="AN45" t="str">
        <f t="shared" si="3"/>
        <v>confidentiality1</v>
      </c>
      <c r="AO45" t="str">
        <f t="shared" si="4"/>
        <v>combination1</v>
      </c>
      <c r="AP45" t="str">
        <f t="shared" si="5"/>
        <v>product4</v>
      </c>
      <c r="AQ45" t="str">
        <f t="shared" si="6"/>
        <v>choice_set30</v>
      </c>
      <c r="AR45" t="str">
        <f t="shared" si="7"/>
        <v>alt1</v>
      </c>
      <c r="AS45" t="str">
        <f t="shared" si="8"/>
        <v>block6</v>
      </c>
      <c r="AT45" t="str">
        <f t="shared" si="9"/>
        <v>location2</v>
      </c>
      <c r="AU45" t="str">
        <f t="shared" si="10"/>
        <v>provider1</v>
      </c>
      <c r="AV45" t="str">
        <f t="shared" si="11"/>
        <v>age_gender2</v>
      </c>
      <c r="AW45" t="str">
        <f t="shared" si="12"/>
        <v>confidentiality2</v>
      </c>
      <c r="AX45" t="str">
        <f t="shared" si="13"/>
        <v>combination2</v>
      </c>
      <c r="AY45" t="str">
        <f t="shared" si="14"/>
        <v>product3</v>
      </c>
      <c r="AZ45" t="str">
        <f t="shared" si="15"/>
        <v>choice_set30</v>
      </c>
      <c r="BA45" t="str">
        <f t="shared" si="16"/>
        <v>alt2</v>
      </c>
      <c r="BB45" t="str">
        <f t="shared" si="17"/>
        <v>block6</v>
      </c>
    </row>
    <row r="46" spans="1:54">
      <c r="A46">
        <v>2</v>
      </c>
      <c r="B46">
        <v>3</v>
      </c>
      <c r="C46">
        <v>2</v>
      </c>
      <c r="D46">
        <v>1</v>
      </c>
      <c r="E46">
        <v>4</v>
      </c>
      <c r="F46">
        <v>3</v>
      </c>
      <c r="G46">
        <v>5</v>
      </c>
      <c r="H46">
        <v>2</v>
      </c>
      <c r="I46">
        <v>2</v>
      </c>
      <c r="O46">
        <v>4</v>
      </c>
      <c r="P46">
        <v>4</v>
      </c>
      <c r="Q46">
        <v>2</v>
      </c>
      <c r="R46">
        <v>1</v>
      </c>
      <c r="S46">
        <v>4</v>
      </c>
      <c r="T46">
        <v>4</v>
      </c>
      <c r="U46">
        <v>33</v>
      </c>
      <c r="V46">
        <v>1</v>
      </c>
      <c r="W46">
        <v>6</v>
      </c>
      <c r="X46">
        <v>1</v>
      </c>
      <c r="Y46">
        <v>3</v>
      </c>
      <c r="Z46">
        <v>3</v>
      </c>
      <c r="AA46">
        <v>2</v>
      </c>
      <c r="AB46">
        <v>2</v>
      </c>
      <c r="AC46">
        <v>1</v>
      </c>
      <c r="AD46">
        <v>33</v>
      </c>
      <c r="AE46">
        <v>2</v>
      </c>
      <c r="AF46">
        <v>6</v>
      </c>
      <c r="AK46" t="str">
        <f t="shared" si="18"/>
        <v>location4</v>
      </c>
      <c r="AL46" t="str">
        <f t="shared" si="1"/>
        <v>provider4</v>
      </c>
      <c r="AM46" t="str">
        <f t="shared" si="2"/>
        <v>age_gender2</v>
      </c>
      <c r="AN46" t="str">
        <f t="shared" si="3"/>
        <v>confidentiality1</v>
      </c>
      <c r="AO46" t="str">
        <f t="shared" si="4"/>
        <v>combination4</v>
      </c>
      <c r="AP46" t="str">
        <f t="shared" si="5"/>
        <v>product4</v>
      </c>
      <c r="AQ46" t="str">
        <f t="shared" si="6"/>
        <v>choice_set33</v>
      </c>
      <c r="AR46" t="str">
        <f t="shared" si="7"/>
        <v>alt1</v>
      </c>
      <c r="AS46" t="str">
        <f t="shared" si="8"/>
        <v>block6</v>
      </c>
      <c r="AT46" t="str">
        <f t="shared" si="9"/>
        <v>location1</v>
      </c>
      <c r="AU46" t="str">
        <f t="shared" si="10"/>
        <v>provider3</v>
      </c>
      <c r="AV46" t="str">
        <f t="shared" si="11"/>
        <v>age_gender3</v>
      </c>
      <c r="AW46" t="str">
        <f t="shared" si="12"/>
        <v>confidentiality2</v>
      </c>
      <c r="AX46" t="str">
        <f t="shared" si="13"/>
        <v>combination2</v>
      </c>
      <c r="AY46" t="str">
        <f t="shared" si="14"/>
        <v>product1</v>
      </c>
      <c r="AZ46" t="str">
        <f t="shared" si="15"/>
        <v>choice_set33</v>
      </c>
      <c r="BA46" t="str">
        <f t="shared" si="16"/>
        <v>alt2</v>
      </c>
      <c r="BB46" t="str">
        <f t="shared" si="17"/>
        <v>block6</v>
      </c>
    </row>
    <row r="47" spans="1:54">
      <c r="A47">
        <v>4</v>
      </c>
      <c r="B47">
        <v>2</v>
      </c>
      <c r="C47">
        <v>2</v>
      </c>
      <c r="D47">
        <v>1</v>
      </c>
      <c r="E47">
        <v>2</v>
      </c>
      <c r="F47">
        <v>3</v>
      </c>
      <c r="G47">
        <v>6</v>
      </c>
      <c r="H47">
        <v>1</v>
      </c>
      <c r="I47">
        <v>1</v>
      </c>
      <c r="O47">
        <v>4</v>
      </c>
      <c r="P47">
        <v>3</v>
      </c>
      <c r="Q47">
        <v>4</v>
      </c>
      <c r="R47">
        <v>2</v>
      </c>
      <c r="S47">
        <v>3</v>
      </c>
      <c r="T47">
        <v>2</v>
      </c>
      <c r="U47">
        <v>39</v>
      </c>
      <c r="V47">
        <v>1</v>
      </c>
      <c r="W47">
        <v>6</v>
      </c>
      <c r="X47">
        <v>2</v>
      </c>
      <c r="Y47">
        <v>4</v>
      </c>
      <c r="Z47">
        <v>3</v>
      </c>
      <c r="AA47">
        <v>1</v>
      </c>
      <c r="AB47">
        <v>1</v>
      </c>
      <c r="AC47">
        <v>4</v>
      </c>
      <c r="AD47">
        <v>39</v>
      </c>
      <c r="AE47">
        <v>2</v>
      </c>
      <c r="AF47">
        <v>6</v>
      </c>
      <c r="AK47" t="str">
        <f t="shared" si="18"/>
        <v>location4</v>
      </c>
      <c r="AL47" t="str">
        <f t="shared" si="1"/>
        <v>provider3</v>
      </c>
      <c r="AM47" t="str">
        <f t="shared" si="2"/>
        <v>age_gender4</v>
      </c>
      <c r="AN47" t="str">
        <f t="shared" si="3"/>
        <v>confidentiality2</v>
      </c>
      <c r="AO47" t="str">
        <f t="shared" si="4"/>
        <v>combination3</v>
      </c>
      <c r="AP47" t="str">
        <f t="shared" si="5"/>
        <v>product2</v>
      </c>
      <c r="AQ47" t="str">
        <f t="shared" si="6"/>
        <v>choice_set39</v>
      </c>
      <c r="AR47" t="str">
        <f t="shared" si="7"/>
        <v>alt1</v>
      </c>
      <c r="AS47" t="str">
        <f t="shared" si="8"/>
        <v>block6</v>
      </c>
      <c r="AT47" t="str">
        <f t="shared" si="9"/>
        <v>location2</v>
      </c>
      <c r="AU47" t="str">
        <f t="shared" si="10"/>
        <v>provider4</v>
      </c>
      <c r="AV47" t="str">
        <f t="shared" si="11"/>
        <v>age_gender3</v>
      </c>
      <c r="AW47" t="str">
        <f t="shared" si="12"/>
        <v>confidentiality1</v>
      </c>
      <c r="AX47" t="str">
        <f t="shared" si="13"/>
        <v>combination1</v>
      </c>
      <c r="AY47" t="str">
        <f t="shared" si="14"/>
        <v>product4</v>
      </c>
      <c r="AZ47" t="str">
        <f t="shared" si="15"/>
        <v>choice_set39</v>
      </c>
      <c r="BA47" t="str">
        <f t="shared" si="16"/>
        <v>alt2</v>
      </c>
      <c r="BB47" t="str">
        <f t="shared" si="17"/>
        <v>block6</v>
      </c>
    </row>
    <row r="48" spans="1:54">
      <c r="A48">
        <v>3</v>
      </c>
      <c r="B48">
        <v>3</v>
      </c>
      <c r="C48">
        <v>3</v>
      </c>
      <c r="D48">
        <v>2</v>
      </c>
      <c r="E48">
        <v>4</v>
      </c>
      <c r="F48">
        <v>2</v>
      </c>
      <c r="G48">
        <v>6</v>
      </c>
      <c r="H48">
        <v>2</v>
      </c>
      <c r="I48">
        <v>1</v>
      </c>
      <c r="O48">
        <v>1</v>
      </c>
      <c r="P48">
        <v>3</v>
      </c>
      <c r="Q48">
        <v>1</v>
      </c>
      <c r="R48">
        <v>1</v>
      </c>
      <c r="S48">
        <v>3</v>
      </c>
      <c r="T48">
        <v>3</v>
      </c>
      <c r="U48">
        <v>46</v>
      </c>
      <c r="V48">
        <v>1</v>
      </c>
      <c r="W48">
        <v>6</v>
      </c>
      <c r="X48">
        <v>2</v>
      </c>
      <c r="Y48">
        <v>4</v>
      </c>
      <c r="Z48">
        <v>3</v>
      </c>
      <c r="AA48">
        <v>2</v>
      </c>
      <c r="AB48">
        <v>4</v>
      </c>
      <c r="AC48">
        <v>2</v>
      </c>
      <c r="AD48">
        <v>46</v>
      </c>
      <c r="AE48">
        <v>2</v>
      </c>
      <c r="AF48">
        <v>6</v>
      </c>
      <c r="AK48" t="str">
        <f t="shared" si="18"/>
        <v>location1</v>
      </c>
      <c r="AL48" t="str">
        <f t="shared" si="1"/>
        <v>provider3</v>
      </c>
      <c r="AM48" t="str">
        <f t="shared" si="2"/>
        <v>age_gender1</v>
      </c>
      <c r="AN48" t="str">
        <f t="shared" si="3"/>
        <v>confidentiality1</v>
      </c>
      <c r="AO48" t="str">
        <f t="shared" si="4"/>
        <v>combination3</v>
      </c>
      <c r="AP48" t="str">
        <f t="shared" si="5"/>
        <v>product3</v>
      </c>
      <c r="AQ48" t="str">
        <f t="shared" si="6"/>
        <v>choice_set46</v>
      </c>
      <c r="AR48" t="str">
        <f t="shared" si="7"/>
        <v>alt1</v>
      </c>
      <c r="AS48" t="str">
        <f t="shared" si="8"/>
        <v>block6</v>
      </c>
      <c r="AT48" t="str">
        <f t="shared" si="9"/>
        <v>location2</v>
      </c>
      <c r="AU48" t="str">
        <f t="shared" si="10"/>
        <v>provider4</v>
      </c>
      <c r="AV48" t="str">
        <f t="shared" si="11"/>
        <v>age_gender3</v>
      </c>
      <c r="AW48" t="str">
        <f t="shared" si="12"/>
        <v>confidentiality2</v>
      </c>
      <c r="AX48" t="str">
        <f t="shared" si="13"/>
        <v>combination4</v>
      </c>
      <c r="AY48" t="str">
        <f t="shared" si="14"/>
        <v>product2</v>
      </c>
      <c r="AZ48" t="str">
        <f t="shared" si="15"/>
        <v>choice_set46</v>
      </c>
      <c r="BA48" t="str">
        <f t="shared" si="16"/>
        <v>alt2</v>
      </c>
      <c r="BB48" t="str">
        <f t="shared" si="17"/>
        <v>block6</v>
      </c>
    </row>
    <row r="49" spans="1:54">
      <c r="A49">
        <v>3</v>
      </c>
      <c r="B49">
        <v>1</v>
      </c>
      <c r="C49">
        <v>4</v>
      </c>
      <c r="D49">
        <v>2</v>
      </c>
      <c r="E49">
        <v>1</v>
      </c>
      <c r="F49">
        <v>3</v>
      </c>
      <c r="G49">
        <v>7</v>
      </c>
      <c r="H49">
        <v>1</v>
      </c>
      <c r="I49">
        <v>6</v>
      </c>
      <c r="O49">
        <v>2</v>
      </c>
      <c r="P49">
        <v>2</v>
      </c>
      <c r="Q49">
        <v>1</v>
      </c>
      <c r="R49">
        <v>1</v>
      </c>
      <c r="S49">
        <v>2</v>
      </c>
      <c r="T49">
        <v>2</v>
      </c>
      <c r="U49">
        <v>47</v>
      </c>
      <c r="V49">
        <v>1</v>
      </c>
      <c r="W49">
        <v>6</v>
      </c>
      <c r="X49">
        <v>4</v>
      </c>
      <c r="Y49">
        <v>1</v>
      </c>
      <c r="Z49">
        <v>2</v>
      </c>
      <c r="AA49">
        <v>2</v>
      </c>
      <c r="AB49">
        <v>4</v>
      </c>
      <c r="AC49">
        <v>1</v>
      </c>
      <c r="AD49">
        <v>47</v>
      </c>
      <c r="AE49">
        <v>2</v>
      </c>
      <c r="AF49">
        <v>6</v>
      </c>
      <c r="AK49" t="str">
        <f t="shared" si="18"/>
        <v>location2</v>
      </c>
      <c r="AL49" t="str">
        <f t="shared" si="1"/>
        <v>provider2</v>
      </c>
      <c r="AM49" t="str">
        <f t="shared" si="2"/>
        <v>age_gender1</v>
      </c>
      <c r="AN49" t="str">
        <f t="shared" si="3"/>
        <v>confidentiality1</v>
      </c>
      <c r="AO49" t="str">
        <f t="shared" si="4"/>
        <v>combination2</v>
      </c>
      <c r="AP49" t="str">
        <f t="shared" si="5"/>
        <v>product2</v>
      </c>
      <c r="AQ49" t="str">
        <f t="shared" si="6"/>
        <v>choice_set47</v>
      </c>
      <c r="AR49" t="str">
        <f t="shared" si="7"/>
        <v>alt1</v>
      </c>
      <c r="AS49" t="str">
        <f t="shared" si="8"/>
        <v>block6</v>
      </c>
      <c r="AT49" t="str">
        <f t="shared" si="9"/>
        <v>location4</v>
      </c>
      <c r="AU49" t="str">
        <f t="shared" si="10"/>
        <v>provider1</v>
      </c>
      <c r="AV49" t="str">
        <f t="shared" si="11"/>
        <v>age_gender2</v>
      </c>
      <c r="AW49" t="str">
        <f t="shared" si="12"/>
        <v>confidentiality2</v>
      </c>
      <c r="AX49" t="str">
        <f t="shared" si="13"/>
        <v>combination4</v>
      </c>
      <c r="AY49" t="str">
        <f t="shared" si="14"/>
        <v>product1</v>
      </c>
      <c r="AZ49" t="str">
        <f t="shared" si="15"/>
        <v>choice_set47</v>
      </c>
      <c r="BA49" t="str">
        <f t="shared" si="16"/>
        <v>alt2</v>
      </c>
      <c r="BB49" t="str">
        <f t="shared" si="17"/>
        <v>block6</v>
      </c>
    </row>
    <row r="50" spans="1:54">
      <c r="A50">
        <v>1</v>
      </c>
      <c r="B50">
        <v>4</v>
      </c>
      <c r="C50">
        <v>3</v>
      </c>
      <c r="D50">
        <v>1</v>
      </c>
      <c r="E50">
        <v>2</v>
      </c>
      <c r="F50">
        <v>4</v>
      </c>
      <c r="G50">
        <v>7</v>
      </c>
      <c r="H50">
        <v>2</v>
      </c>
      <c r="I50">
        <v>6</v>
      </c>
    </row>
    <row r="51" spans="1:54">
      <c r="A51">
        <v>4</v>
      </c>
      <c r="B51">
        <v>4</v>
      </c>
      <c r="C51">
        <v>1</v>
      </c>
      <c r="D51">
        <v>2</v>
      </c>
      <c r="E51">
        <v>4</v>
      </c>
      <c r="F51">
        <v>2</v>
      </c>
      <c r="G51">
        <v>8</v>
      </c>
      <c r="H51">
        <v>1</v>
      </c>
      <c r="I51">
        <v>2</v>
      </c>
    </row>
    <row r="52" spans="1:54">
      <c r="A52">
        <v>1</v>
      </c>
      <c r="B52">
        <v>2</v>
      </c>
      <c r="C52">
        <v>4</v>
      </c>
      <c r="D52">
        <v>1</v>
      </c>
      <c r="E52">
        <v>1</v>
      </c>
      <c r="F52">
        <v>4</v>
      </c>
      <c r="G52">
        <v>8</v>
      </c>
      <c r="H52">
        <v>2</v>
      </c>
      <c r="I52">
        <v>2</v>
      </c>
    </row>
    <row r="53" spans="1:54">
      <c r="A53">
        <v>3</v>
      </c>
      <c r="B53">
        <v>3</v>
      </c>
      <c r="C53">
        <v>3</v>
      </c>
      <c r="D53">
        <v>2</v>
      </c>
      <c r="E53">
        <v>3</v>
      </c>
      <c r="F53">
        <v>4</v>
      </c>
      <c r="G53">
        <v>9</v>
      </c>
      <c r="H53">
        <v>1</v>
      </c>
      <c r="I53">
        <v>1</v>
      </c>
    </row>
    <row r="54" spans="1:54">
      <c r="A54">
        <v>1</v>
      </c>
      <c r="B54">
        <v>2</v>
      </c>
      <c r="C54">
        <v>1</v>
      </c>
      <c r="D54">
        <v>1</v>
      </c>
      <c r="E54">
        <v>4</v>
      </c>
      <c r="F54">
        <v>3</v>
      </c>
      <c r="G54">
        <v>9</v>
      </c>
      <c r="H54">
        <v>2</v>
      </c>
      <c r="I54">
        <v>1</v>
      </c>
    </row>
    <row r="55" spans="1:54">
      <c r="A55">
        <v>1</v>
      </c>
      <c r="B55">
        <v>4</v>
      </c>
      <c r="C55">
        <v>2</v>
      </c>
      <c r="D55">
        <v>2</v>
      </c>
      <c r="E55">
        <v>2</v>
      </c>
      <c r="F55">
        <v>3</v>
      </c>
      <c r="G55">
        <v>10</v>
      </c>
      <c r="H55">
        <v>1</v>
      </c>
      <c r="I55">
        <v>1</v>
      </c>
      <c r="O55" t="s">
        <v>33</v>
      </c>
    </row>
    <row r="56" spans="1:54">
      <c r="A56">
        <v>3</v>
      </c>
      <c r="B56">
        <v>2</v>
      </c>
      <c r="C56">
        <v>1</v>
      </c>
      <c r="D56">
        <v>1</v>
      </c>
      <c r="E56">
        <v>4</v>
      </c>
      <c r="F56">
        <v>1</v>
      </c>
      <c r="G56">
        <v>10</v>
      </c>
      <c r="H56">
        <v>2</v>
      </c>
      <c r="I56">
        <v>1</v>
      </c>
      <c r="O56" t="s">
        <v>1</v>
      </c>
      <c r="P56" t="s">
        <v>2</v>
      </c>
      <c r="Q56" t="s">
        <v>3</v>
      </c>
      <c r="R56" t="s">
        <v>4</v>
      </c>
      <c r="S56" t="s">
        <v>5</v>
      </c>
      <c r="T56" t="s">
        <v>6</v>
      </c>
    </row>
    <row r="57" spans="1:54">
      <c r="A57">
        <v>4</v>
      </c>
      <c r="B57">
        <v>2</v>
      </c>
      <c r="C57">
        <v>3</v>
      </c>
      <c r="D57">
        <v>1</v>
      </c>
      <c r="E57">
        <v>3</v>
      </c>
      <c r="F57">
        <v>3</v>
      </c>
      <c r="G57">
        <v>11</v>
      </c>
      <c r="H57">
        <v>1</v>
      </c>
      <c r="I57">
        <v>5</v>
      </c>
      <c r="O57">
        <f>O2-X2</f>
        <v>1</v>
      </c>
      <c r="P57">
        <f t="shared" ref="P57:T57" si="19">P2-Y2</f>
        <v>-1</v>
      </c>
      <c r="Q57">
        <f t="shared" si="19"/>
        <v>-1</v>
      </c>
      <c r="R57">
        <f t="shared" si="19"/>
        <v>-1</v>
      </c>
      <c r="S57">
        <f t="shared" si="19"/>
        <v>-2</v>
      </c>
      <c r="T57">
        <f t="shared" si="19"/>
        <v>1</v>
      </c>
    </row>
    <row r="58" spans="1:54">
      <c r="A58">
        <v>3</v>
      </c>
      <c r="B58">
        <v>4</v>
      </c>
      <c r="C58">
        <v>4</v>
      </c>
      <c r="D58">
        <v>2</v>
      </c>
      <c r="E58">
        <v>2</v>
      </c>
      <c r="F58">
        <v>1</v>
      </c>
      <c r="G58">
        <v>11</v>
      </c>
      <c r="H58">
        <v>2</v>
      </c>
      <c r="I58">
        <v>5</v>
      </c>
      <c r="O58">
        <f t="shared" ref="O58:O104" si="20">O3-X3</f>
        <v>2</v>
      </c>
      <c r="P58">
        <f t="shared" ref="P58:P104" si="21">P3-Y3</f>
        <v>1</v>
      </c>
      <c r="Q58">
        <f t="shared" ref="Q58:Q104" si="22">Q3-Z3</f>
        <v>2</v>
      </c>
      <c r="R58">
        <f t="shared" ref="R58:R104" si="23">R3-AA3</f>
        <v>1</v>
      </c>
      <c r="S58">
        <f t="shared" ref="S58:S104" si="24">S3-AB3</f>
        <v>-1</v>
      </c>
      <c r="T58">
        <f t="shared" ref="T58:T104" si="25">T3-AC3</f>
        <v>1</v>
      </c>
    </row>
    <row r="59" spans="1:54">
      <c r="A59">
        <v>1</v>
      </c>
      <c r="B59">
        <v>3</v>
      </c>
      <c r="C59">
        <v>2</v>
      </c>
      <c r="D59">
        <v>1</v>
      </c>
      <c r="E59">
        <v>4</v>
      </c>
      <c r="F59">
        <v>3</v>
      </c>
      <c r="G59">
        <v>12</v>
      </c>
      <c r="H59">
        <v>1</v>
      </c>
      <c r="I59">
        <v>3</v>
      </c>
      <c r="O59">
        <f t="shared" si="20"/>
        <v>-2</v>
      </c>
      <c r="P59">
        <f t="shared" si="21"/>
        <v>2</v>
      </c>
      <c r="Q59">
        <f t="shared" si="22"/>
        <v>1</v>
      </c>
      <c r="R59">
        <f t="shared" si="23"/>
        <v>1</v>
      </c>
      <c r="S59">
        <f t="shared" si="24"/>
        <v>-2</v>
      </c>
      <c r="T59">
        <f t="shared" si="25"/>
        <v>2</v>
      </c>
    </row>
    <row r="60" spans="1:54">
      <c r="A60">
        <v>4</v>
      </c>
      <c r="B60">
        <v>4</v>
      </c>
      <c r="C60">
        <v>1</v>
      </c>
      <c r="D60">
        <v>2</v>
      </c>
      <c r="E60">
        <v>3</v>
      </c>
      <c r="F60">
        <v>4</v>
      </c>
      <c r="G60">
        <v>12</v>
      </c>
      <c r="H60">
        <v>2</v>
      </c>
      <c r="I60">
        <v>3</v>
      </c>
      <c r="O60">
        <f t="shared" si="20"/>
        <v>3</v>
      </c>
      <c r="P60">
        <f t="shared" si="21"/>
        <v>1</v>
      </c>
      <c r="Q60">
        <f t="shared" si="22"/>
        <v>-1</v>
      </c>
      <c r="R60">
        <f t="shared" si="23"/>
        <v>1</v>
      </c>
      <c r="S60">
        <f t="shared" si="24"/>
        <v>-1</v>
      </c>
      <c r="T60">
        <f t="shared" si="25"/>
        <v>1</v>
      </c>
    </row>
    <row r="61" spans="1:54">
      <c r="A61">
        <v>4</v>
      </c>
      <c r="B61">
        <v>4</v>
      </c>
      <c r="C61">
        <v>3</v>
      </c>
      <c r="D61">
        <v>1</v>
      </c>
      <c r="E61">
        <v>1</v>
      </c>
      <c r="F61">
        <v>1</v>
      </c>
      <c r="G61">
        <v>13</v>
      </c>
      <c r="H61">
        <v>1</v>
      </c>
      <c r="I61">
        <v>5</v>
      </c>
      <c r="O61">
        <f t="shared" si="20"/>
        <v>-1</v>
      </c>
      <c r="P61">
        <f t="shared" si="21"/>
        <v>-1</v>
      </c>
      <c r="Q61">
        <f t="shared" si="22"/>
        <v>-1</v>
      </c>
      <c r="R61">
        <f t="shared" si="23"/>
        <v>-1</v>
      </c>
      <c r="S61">
        <f t="shared" si="24"/>
        <v>-1</v>
      </c>
      <c r="T61">
        <f t="shared" si="25"/>
        <v>-1</v>
      </c>
    </row>
    <row r="62" spans="1:54">
      <c r="A62">
        <v>1</v>
      </c>
      <c r="B62">
        <v>1</v>
      </c>
      <c r="C62">
        <v>1</v>
      </c>
      <c r="D62">
        <v>2</v>
      </c>
      <c r="E62">
        <v>4</v>
      </c>
      <c r="F62">
        <v>4</v>
      </c>
      <c r="G62">
        <v>13</v>
      </c>
      <c r="H62">
        <v>2</v>
      </c>
      <c r="I62">
        <v>5</v>
      </c>
      <c r="O62">
        <f t="shared" si="20"/>
        <v>-1</v>
      </c>
      <c r="P62">
        <f t="shared" si="21"/>
        <v>2</v>
      </c>
      <c r="Q62">
        <f t="shared" si="22"/>
        <v>-2</v>
      </c>
      <c r="R62">
        <f t="shared" si="23"/>
        <v>1</v>
      </c>
      <c r="S62">
        <f t="shared" si="24"/>
        <v>-2</v>
      </c>
      <c r="T62">
        <f t="shared" si="25"/>
        <v>2</v>
      </c>
    </row>
    <row r="63" spans="1:54">
      <c r="A63">
        <v>3</v>
      </c>
      <c r="B63">
        <v>2</v>
      </c>
      <c r="C63">
        <v>3</v>
      </c>
      <c r="D63">
        <v>1</v>
      </c>
      <c r="E63">
        <v>3</v>
      </c>
      <c r="F63">
        <v>3</v>
      </c>
      <c r="G63">
        <v>14</v>
      </c>
      <c r="H63">
        <v>1</v>
      </c>
      <c r="I63">
        <v>4</v>
      </c>
      <c r="O63">
        <f t="shared" si="20"/>
        <v>3</v>
      </c>
      <c r="P63">
        <f t="shared" si="21"/>
        <v>1</v>
      </c>
      <c r="Q63">
        <f t="shared" si="22"/>
        <v>1</v>
      </c>
      <c r="R63">
        <f t="shared" si="23"/>
        <v>1</v>
      </c>
      <c r="S63">
        <f t="shared" si="24"/>
        <v>-2</v>
      </c>
      <c r="T63">
        <f t="shared" si="25"/>
        <v>1</v>
      </c>
    </row>
    <row r="64" spans="1:54">
      <c r="A64">
        <v>2</v>
      </c>
      <c r="B64">
        <v>3</v>
      </c>
      <c r="C64">
        <v>4</v>
      </c>
      <c r="D64">
        <v>2</v>
      </c>
      <c r="E64">
        <v>4</v>
      </c>
      <c r="F64">
        <v>4</v>
      </c>
      <c r="G64">
        <v>14</v>
      </c>
      <c r="H64">
        <v>2</v>
      </c>
      <c r="I64">
        <v>4</v>
      </c>
      <c r="O64">
        <f t="shared" si="20"/>
        <v>2</v>
      </c>
      <c r="P64">
        <f t="shared" si="21"/>
        <v>1</v>
      </c>
      <c r="Q64">
        <f t="shared" si="22"/>
        <v>-1</v>
      </c>
      <c r="R64">
        <f t="shared" si="23"/>
        <v>-1</v>
      </c>
      <c r="S64">
        <f t="shared" si="24"/>
        <v>-3</v>
      </c>
      <c r="T64">
        <f t="shared" si="25"/>
        <v>3</v>
      </c>
    </row>
    <row r="65" spans="1:20">
      <c r="A65">
        <v>1</v>
      </c>
      <c r="B65">
        <v>1</v>
      </c>
      <c r="C65">
        <v>3</v>
      </c>
      <c r="D65">
        <v>1</v>
      </c>
      <c r="E65">
        <v>4</v>
      </c>
      <c r="F65">
        <v>4</v>
      </c>
      <c r="G65">
        <v>15</v>
      </c>
      <c r="H65">
        <v>1</v>
      </c>
      <c r="I65">
        <v>6</v>
      </c>
      <c r="O65">
        <f t="shared" si="20"/>
        <v>-1</v>
      </c>
      <c r="P65">
        <f t="shared" si="21"/>
        <v>-1</v>
      </c>
      <c r="Q65">
        <f t="shared" si="22"/>
        <v>2</v>
      </c>
      <c r="R65">
        <f t="shared" si="23"/>
        <v>1</v>
      </c>
      <c r="S65">
        <f t="shared" si="24"/>
        <v>-2</v>
      </c>
      <c r="T65">
        <f t="shared" si="25"/>
        <v>-1</v>
      </c>
    </row>
    <row r="66" spans="1:20">
      <c r="A66">
        <v>2</v>
      </c>
      <c r="B66">
        <v>4</v>
      </c>
      <c r="C66">
        <v>2</v>
      </c>
      <c r="D66">
        <v>2</v>
      </c>
      <c r="E66">
        <v>3</v>
      </c>
      <c r="F66">
        <v>1</v>
      </c>
      <c r="G66">
        <v>15</v>
      </c>
      <c r="H66">
        <v>2</v>
      </c>
      <c r="I66">
        <v>6</v>
      </c>
      <c r="O66">
        <f t="shared" si="20"/>
        <v>3</v>
      </c>
      <c r="P66">
        <f t="shared" si="21"/>
        <v>2</v>
      </c>
      <c r="Q66">
        <f t="shared" si="22"/>
        <v>-3</v>
      </c>
      <c r="R66">
        <f t="shared" si="23"/>
        <v>1</v>
      </c>
      <c r="S66">
        <f t="shared" si="24"/>
        <v>3</v>
      </c>
      <c r="T66">
        <f t="shared" si="25"/>
        <v>-2</v>
      </c>
    </row>
    <row r="67" spans="1:20">
      <c r="A67">
        <v>3</v>
      </c>
      <c r="B67">
        <v>2</v>
      </c>
      <c r="C67">
        <v>2</v>
      </c>
      <c r="D67">
        <v>2</v>
      </c>
      <c r="E67">
        <v>1</v>
      </c>
      <c r="F67">
        <v>1</v>
      </c>
      <c r="G67">
        <v>16</v>
      </c>
      <c r="H67">
        <v>1</v>
      </c>
      <c r="I67">
        <v>2</v>
      </c>
      <c r="O67">
        <f t="shared" si="20"/>
        <v>-1</v>
      </c>
      <c r="P67">
        <f t="shared" si="21"/>
        <v>-2</v>
      </c>
      <c r="Q67">
        <f t="shared" si="22"/>
        <v>-2</v>
      </c>
      <c r="R67">
        <f t="shared" si="23"/>
        <v>1</v>
      </c>
      <c r="S67">
        <f t="shared" si="24"/>
        <v>-2</v>
      </c>
      <c r="T67">
        <f t="shared" si="25"/>
        <v>-2</v>
      </c>
    </row>
    <row r="68" spans="1:20">
      <c r="A68">
        <v>4</v>
      </c>
      <c r="B68">
        <v>4</v>
      </c>
      <c r="C68">
        <v>4</v>
      </c>
      <c r="D68">
        <v>1</v>
      </c>
      <c r="E68">
        <v>3</v>
      </c>
      <c r="F68">
        <v>3</v>
      </c>
      <c r="G68">
        <v>16</v>
      </c>
      <c r="H68">
        <v>2</v>
      </c>
      <c r="I68">
        <v>2</v>
      </c>
      <c r="O68">
        <f t="shared" si="20"/>
        <v>-2</v>
      </c>
      <c r="P68">
        <f t="shared" si="21"/>
        <v>1</v>
      </c>
      <c r="Q68">
        <f t="shared" si="22"/>
        <v>3</v>
      </c>
      <c r="R68">
        <f t="shared" si="23"/>
        <v>-1</v>
      </c>
      <c r="S68">
        <f t="shared" si="24"/>
        <v>2</v>
      </c>
      <c r="T68">
        <f t="shared" si="25"/>
        <v>3</v>
      </c>
    </row>
    <row r="69" spans="1:20">
      <c r="A69">
        <v>4</v>
      </c>
      <c r="B69">
        <v>2</v>
      </c>
      <c r="C69">
        <v>3</v>
      </c>
      <c r="D69">
        <v>2</v>
      </c>
      <c r="E69">
        <v>2</v>
      </c>
      <c r="F69">
        <v>3</v>
      </c>
      <c r="G69">
        <v>17</v>
      </c>
      <c r="H69">
        <v>1</v>
      </c>
      <c r="I69">
        <v>1</v>
      </c>
      <c r="O69">
        <f t="shared" si="20"/>
        <v>-2</v>
      </c>
      <c r="P69">
        <f t="shared" si="21"/>
        <v>-1</v>
      </c>
      <c r="Q69">
        <f t="shared" si="22"/>
        <v>1</v>
      </c>
      <c r="R69">
        <f t="shared" si="23"/>
        <v>1</v>
      </c>
      <c r="S69">
        <f t="shared" si="24"/>
        <v>-3</v>
      </c>
      <c r="T69">
        <f t="shared" si="25"/>
        <v>2</v>
      </c>
    </row>
    <row r="70" spans="1:20">
      <c r="A70">
        <v>1</v>
      </c>
      <c r="B70">
        <v>1</v>
      </c>
      <c r="C70">
        <v>4</v>
      </c>
      <c r="D70">
        <v>1</v>
      </c>
      <c r="E70">
        <v>3</v>
      </c>
      <c r="F70">
        <v>2</v>
      </c>
      <c r="G70">
        <v>17</v>
      </c>
      <c r="H70">
        <v>2</v>
      </c>
      <c r="I70">
        <v>1</v>
      </c>
      <c r="O70">
        <f t="shared" si="20"/>
        <v>1</v>
      </c>
      <c r="P70">
        <f t="shared" si="21"/>
        <v>1</v>
      </c>
      <c r="Q70">
        <f t="shared" si="22"/>
        <v>-2</v>
      </c>
      <c r="R70">
        <f t="shared" si="23"/>
        <v>-1</v>
      </c>
      <c r="S70">
        <f t="shared" si="24"/>
        <v>1</v>
      </c>
      <c r="T70">
        <f t="shared" si="25"/>
        <v>-2</v>
      </c>
    </row>
    <row r="71" spans="1:20">
      <c r="A71">
        <v>4</v>
      </c>
      <c r="B71">
        <v>3</v>
      </c>
      <c r="C71">
        <v>1</v>
      </c>
      <c r="D71">
        <v>2</v>
      </c>
      <c r="E71">
        <v>3</v>
      </c>
      <c r="F71">
        <v>2</v>
      </c>
      <c r="G71">
        <v>18</v>
      </c>
      <c r="H71">
        <v>1</v>
      </c>
      <c r="I71">
        <v>3</v>
      </c>
      <c r="O71">
        <f t="shared" si="20"/>
        <v>-1</v>
      </c>
      <c r="P71">
        <f t="shared" si="21"/>
        <v>1</v>
      </c>
      <c r="Q71">
        <f t="shared" si="22"/>
        <v>-3</v>
      </c>
      <c r="R71">
        <f t="shared" si="23"/>
        <v>1</v>
      </c>
      <c r="S71">
        <f t="shared" si="24"/>
        <v>1</v>
      </c>
      <c r="T71">
        <f t="shared" si="25"/>
        <v>-2</v>
      </c>
    </row>
    <row r="72" spans="1:20">
      <c r="A72">
        <v>2</v>
      </c>
      <c r="B72">
        <v>1</v>
      </c>
      <c r="C72">
        <v>4</v>
      </c>
      <c r="D72">
        <v>1</v>
      </c>
      <c r="E72">
        <v>4</v>
      </c>
      <c r="F72">
        <v>1</v>
      </c>
      <c r="G72">
        <v>18</v>
      </c>
      <c r="H72">
        <v>2</v>
      </c>
      <c r="I72">
        <v>3</v>
      </c>
      <c r="O72">
        <f t="shared" si="20"/>
        <v>-2</v>
      </c>
      <c r="P72">
        <f t="shared" si="21"/>
        <v>1</v>
      </c>
      <c r="Q72">
        <f t="shared" si="22"/>
        <v>1</v>
      </c>
      <c r="R72">
        <f t="shared" si="23"/>
        <v>-1</v>
      </c>
      <c r="S72">
        <f t="shared" si="24"/>
        <v>-3</v>
      </c>
      <c r="T72">
        <f t="shared" si="25"/>
        <v>1</v>
      </c>
    </row>
    <row r="73" spans="1:20">
      <c r="A73">
        <v>1</v>
      </c>
      <c r="B73">
        <v>4</v>
      </c>
      <c r="C73">
        <v>1</v>
      </c>
      <c r="D73">
        <v>2</v>
      </c>
      <c r="E73">
        <v>4</v>
      </c>
      <c r="F73">
        <v>3</v>
      </c>
      <c r="G73">
        <v>19</v>
      </c>
      <c r="H73">
        <v>1</v>
      </c>
      <c r="I73">
        <v>3</v>
      </c>
      <c r="O73">
        <f t="shared" si="20"/>
        <v>1</v>
      </c>
      <c r="P73">
        <f t="shared" si="21"/>
        <v>-2</v>
      </c>
      <c r="Q73">
        <f t="shared" si="22"/>
        <v>1</v>
      </c>
      <c r="R73">
        <f t="shared" si="23"/>
        <v>-1</v>
      </c>
      <c r="S73">
        <f t="shared" si="24"/>
        <v>1</v>
      </c>
      <c r="T73">
        <f t="shared" si="25"/>
        <v>2</v>
      </c>
    </row>
    <row r="74" spans="1:20">
      <c r="A74">
        <v>2</v>
      </c>
      <c r="B74">
        <v>1</v>
      </c>
      <c r="C74">
        <v>3</v>
      </c>
      <c r="D74">
        <v>1</v>
      </c>
      <c r="E74">
        <v>3</v>
      </c>
      <c r="F74">
        <v>2</v>
      </c>
      <c r="G74">
        <v>19</v>
      </c>
      <c r="H74">
        <v>2</v>
      </c>
      <c r="I74">
        <v>3</v>
      </c>
      <c r="O74">
        <f t="shared" si="20"/>
        <v>-3</v>
      </c>
      <c r="P74">
        <f t="shared" si="21"/>
        <v>-1</v>
      </c>
      <c r="Q74">
        <f t="shared" si="22"/>
        <v>1</v>
      </c>
      <c r="R74">
        <f t="shared" si="23"/>
        <v>-1</v>
      </c>
      <c r="S74">
        <f t="shared" si="24"/>
        <v>1</v>
      </c>
      <c r="T74">
        <f t="shared" si="25"/>
        <v>-1</v>
      </c>
    </row>
    <row r="75" spans="1:20">
      <c r="A75">
        <v>2</v>
      </c>
      <c r="B75">
        <v>4</v>
      </c>
      <c r="C75">
        <v>1</v>
      </c>
      <c r="D75">
        <v>1</v>
      </c>
      <c r="E75">
        <v>3</v>
      </c>
      <c r="F75">
        <v>3</v>
      </c>
      <c r="G75">
        <v>20</v>
      </c>
      <c r="H75">
        <v>1</v>
      </c>
      <c r="I75">
        <v>5</v>
      </c>
      <c r="O75">
        <f t="shared" si="20"/>
        <v>2</v>
      </c>
      <c r="P75">
        <f t="shared" si="21"/>
        <v>2</v>
      </c>
      <c r="Q75">
        <f t="shared" si="22"/>
        <v>-3</v>
      </c>
      <c r="R75">
        <f t="shared" si="23"/>
        <v>1</v>
      </c>
      <c r="S75">
        <f t="shared" si="24"/>
        <v>-1</v>
      </c>
      <c r="T75">
        <f t="shared" si="25"/>
        <v>1</v>
      </c>
    </row>
    <row r="76" spans="1:20">
      <c r="A76">
        <v>1</v>
      </c>
      <c r="B76">
        <v>2</v>
      </c>
      <c r="C76">
        <v>4</v>
      </c>
      <c r="D76">
        <v>2</v>
      </c>
      <c r="E76">
        <v>4</v>
      </c>
      <c r="F76">
        <v>2</v>
      </c>
      <c r="G76">
        <v>20</v>
      </c>
      <c r="H76">
        <v>2</v>
      </c>
      <c r="I76">
        <v>5</v>
      </c>
      <c r="O76">
        <f t="shared" si="20"/>
        <v>-1</v>
      </c>
      <c r="P76">
        <f t="shared" si="21"/>
        <v>3</v>
      </c>
      <c r="Q76">
        <f t="shared" si="22"/>
        <v>-2</v>
      </c>
      <c r="R76">
        <f t="shared" si="23"/>
        <v>1</v>
      </c>
      <c r="S76">
        <f t="shared" si="24"/>
        <v>1</v>
      </c>
      <c r="T76">
        <f t="shared" si="25"/>
        <v>1</v>
      </c>
    </row>
    <row r="77" spans="1:20">
      <c r="A77">
        <v>2</v>
      </c>
      <c r="B77">
        <v>2</v>
      </c>
      <c r="C77">
        <v>3</v>
      </c>
      <c r="D77">
        <v>2</v>
      </c>
      <c r="E77">
        <v>3</v>
      </c>
      <c r="F77">
        <v>1</v>
      </c>
      <c r="G77">
        <v>21</v>
      </c>
      <c r="H77">
        <v>1</v>
      </c>
      <c r="I77">
        <v>3</v>
      </c>
      <c r="O77">
        <f t="shared" si="20"/>
        <v>-1</v>
      </c>
      <c r="P77">
        <f t="shared" si="21"/>
        <v>-2</v>
      </c>
      <c r="Q77">
        <f t="shared" si="22"/>
        <v>2</v>
      </c>
      <c r="R77">
        <f t="shared" si="23"/>
        <v>1</v>
      </c>
      <c r="S77">
        <f t="shared" si="24"/>
        <v>2</v>
      </c>
      <c r="T77">
        <f t="shared" si="25"/>
        <v>-1</v>
      </c>
    </row>
    <row r="78" spans="1:20">
      <c r="A78">
        <v>3</v>
      </c>
      <c r="B78">
        <v>4</v>
      </c>
      <c r="C78">
        <v>1</v>
      </c>
      <c r="D78">
        <v>1</v>
      </c>
      <c r="E78">
        <v>1</v>
      </c>
      <c r="F78">
        <v>2</v>
      </c>
      <c r="G78">
        <v>21</v>
      </c>
      <c r="H78">
        <v>2</v>
      </c>
      <c r="I78">
        <v>3</v>
      </c>
      <c r="O78">
        <f t="shared" si="20"/>
        <v>2</v>
      </c>
      <c r="P78">
        <f t="shared" si="21"/>
        <v>-3</v>
      </c>
      <c r="Q78">
        <f t="shared" si="22"/>
        <v>3</v>
      </c>
      <c r="R78">
        <f t="shared" si="23"/>
        <v>-1</v>
      </c>
      <c r="S78">
        <f t="shared" si="24"/>
        <v>-3</v>
      </c>
      <c r="T78">
        <f t="shared" si="25"/>
        <v>-2</v>
      </c>
    </row>
    <row r="79" spans="1:20">
      <c r="A79">
        <v>1</v>
      </c>
      <c r="B79">
        <v>4</v>
      </c>
      <c r="C79">
        <v>4</v>
      </c>
      <c r="D79">
        <v>1</v>
      </c>
      <c r="E79">
        <v>3</v>
      </c>
      <c r="F79">
        <v>4</v>
      </c>
      <c r="G79">
        <v>22</v>
      </c>
      <c r="H79">
        <v>1</v>
      </c>
      <c r="I79">
        <v>2</v>
      </c>
      <c r="O79">
        <f t="shared" si="20"/>
        <v>-1</v>
      </c>
      <c r="P79">
        <f t="shared" si="21"/>
        <v>2</v>
      </c>
      <c r="Q79">
        <f t="shared" si="22"/>
        <v>-1</v>
      </c>
      <c r="R79">
        <f t="shared" si="23"/>
        <v>1</v>
      </c>
      <c r="S79">
        <f t="shared" si="24"/>
        <v>-3</v>
      </c>
      <c r="T79">
        <f t="shared" si="25"/>
        <v>2</v>
      </c>
    </row>
    <row r="80" spans="1:20">
      <c r="A80">
        <v>3</v>
      </c>
      <c r="B80">
        <v>3</v>
      </c>
      <c r="C80">
        <v>1</v>
      </c>
      <c r="D80">
        <v>2</v>
      </c>
      <c r="E80">
        <v>1</v>
      </c>
      <c r="F80">
        <v>1</v>
      </c>
      <c r="G80">
        <v>22</v>
      </c>
      <c r="H80">
        <v>2</v>
      </c>
      <c r="I80">
        <v>2</v>
      </c>
      <c r="O80">
        <f t="shared" si="20"/>
        <v>1</v>
      </c>
      <c r="P80">
        <f t="shared" si="21"/>
        <v>-1</v>
      </c>
      <c r="Q80">
        <f t="shared" si="22"/>
        <v>2</v>
      </c>
      <c r="R80">
        <f t="shared" si="23"/>
        <v>1</v>
      </c>
      <c r="S80">
        <f t="shared" si="24"/>
        <v>-1</v>
      </c>
      <c r="T80">
        <f t="shared" si="25"/>
        <v>2</v>
      </c>
    </row>
    <row r="81" spans="1:20">
      <c r="A81">
        <v>4</v>
      </c>
      <c r="B81">
        <v>1</v>
      </c>
      <c r="C81">
        <v>3</v>
      </c>
      <c r="D81">
        <v>2</v>
      </c>
      <c r="E81">
        <v>1</v>
      </c>
      <c r="F81">
        <v>3</v>
      </c>
      <c r="G81">
        <v>23</v>
      </c>
      <c r="H81">
        <v>1</v>
      </c>
      <c r="I81">
        <v>4</v>
      </c>
      <c r="O81">
        <f t="shared" si="20"/>
        <v>-1</v>
      </c>
      <c r="P81">
        <f t="shared" si="21"/>
        <v>-1</v>
      </c>
      <c r="Q81">
        <f t="shared" si="22"/>
        <v>2</v>
      </c>
      <c r="R81">
        <f t="shared" si="23"/>
        <v>1</v>
      </c>
      <c r="S81">
        <f t="shared" si="24"/>
        <v>2</v>
      </c>
      <c r="T81">
        <f t="shared" si="25"/>
        <v>3</v>
      </c>
    </row>
    <row r="82" spans="1:20">
      <c r="A82">
        <v>3</v>
      </c>
      <c r="B82">
        <v>3</v>
      </c>
      <c r="C82">
        <v>2</v>
      </c>
      <c r="D82">
        <v>1</v>
      </c>
      <c r="E82">
        <v>3</v>
      </c>
      <c r="F82">
        <v>2</v>
      </c>
      <c r="G82">
        <v>23</v>
      </c>
      <c r="H82">
        <v>2</v>
      </c>
      <c r="I82">
        <v>4</v>
      </c>
      <c r="O82">
        <f t="shared" si="20"/>
        <v>1</v>
      </c>
      <c r="P82">
        <f t="shared" si="21"/>
        <v>-1</v>
      </c>
      <c r="Q82">
        <f t="shared" si="22"/>
        <v>-1</v>
      </c>
      <c r="R82">
        <f t="shared" si="23"/>
        <v>-1</v>
      </c>
      <c r="S82">
        <f t="shared" si="24"/>
        <v>-1</v>
      </c>
      <c r="T82">
        <f t="shared" si="25"/>
        <v>-1</v>
      </c>
    </row>
    <row r="83" spans="1:20">
      <c r="A83">
        <v>2</v>
      </c>
      <c r="B83">
        <v>2</v>
      </c>
      <c r="C83">
        <v>4</v>
      </c>
      <c r="D83">
        <v>2</v>
      </c>
      <c r="E83">
        <v>1</v>
      </c>
      <c r="F83">
        <v>4</v>
      </c>
      <c r="G83">
        <v>24</v>
      </c>
      <c r="H83">
        <v>1</v>
      </c>
      <c r="I83">
        <v>2</v>
      </c>
      <c r="O83">
        <f t="shared" si="20"/>
        <v>1</v>
      </c>
      <c r="P83">
        <f t="shared" si="21"/>
        <v>-2</v>
      </c>
      <c r="Q83">
        <f t="shared" si="22"/>
        <v>1</v>
      </c>
      <c r="R83">
        <f t="shared" si="23"/>
        <v>1</v>
      </c>
      <c r="S83">
        <f t="shared" si="24"/>
        <v>-2</v>
      </c>
      <c r="T83">
        <f t="shared" si="25"/>
        <v>1</v>
      </c>
    </row>
    <row r="84" spans="1:20">
      <c r="A84">
        <v>4</v>
      </c>
      <c r="B84">
        <v>3</v>
      </c>
      <c r="C84">
        <v>3</v>
      </c>
      <c r="D84">
        <v>1</v>
      </c>
      <c r="E84">
        <v>4</v>
      </c>
      <c r="F84">
        <v>2</v>
      </c>
      <c r="G84">
        <v>24</v>
      </c>
      <c r="H84">
        <v>2</v>
      </c>
      <c r="I84">
        <v>2</v>
      </c>
      <c r="O84">
        <f t="shared" si="20"/>
        <v>3</v>
      </c>
      <c r="P84">
        <f t="shared" si="21"/>
        <v>-1</v>
      </c>
      <c r="Q84">
        <f t="shared" si="22"/>
        <v>-1</v>
      </c>
      <c r="R84">
        <f t="shared" si="23"/>
        <v>1</v>
      </c>
      <c r="S84">
        <f t="shared" si="24"/>
        <v>2</v>
      </c>
      <c r="T84">
        <f t="shared" si="25"/>
        <v>3</v>
      </c>
    </row>
    <row r="85" spans="1:20">
      <c r="A85">
        <v>3</v>
      </c>
      <c r="B85">
        <v>3</v>
      </c>
      <c r="C85">
        <v>4</v>
      </c>
      <c r="D85">
        <v>2</v>
      </c>
      <c r="E85">
        <v>2</v>
      </c>
      <c r="F85">
        <v>3</v>
      </c>
      <c r="G85">
        <v>25</v>
      </c>
      <c r="H85">
        <v>1</v>
      </c>
      <c r="I85">
        <v>5</v>
      </c>
      <c r="O85">
        <f t="shared" si="20"/>
        <v>1</v>
      </c>
      <c r="P85">
        <f t="shared" si="21"/>
        <v>-3</v>
      </c>
      <c r="Q85">
        <f t="shared" si="22"/>
        <v>-2</v>
      </c>
      <c r="R85">
        <f t="shared" si="23"/>
        <v>1</v>
      </c>
      <c r="S85">
        <f t="shared" si="24"/>
        <v>1</v>
      </c>
      <c r="T85">
        <f t="shared" si="25"/>
        <v>-1</v>
      </c>
    </row>
    <row r="86" spans="1:20">
      <c r="A86">
        <v>1</v>
      </c>
      <c r="B86">
        <v>1</v>
      </c>
      <c r="C86">
        <v>2</v>
      </c>
      <c r="D86">
        <v>1</v>
      </c>
      <c r="E86">
        <v>1</v>
      </c>
      <c r="F86">
        <v>2</v>
      </c>
      <c r="G86">
        <v>25</v>
      </c>
      <c r="H86">
        <v>2</v>
      </c>
      <c r="I86">
        <v>5</v>
      </c>
      <c r="O86">
        <f t="shared" si="20"/>
        <v>1</v>
      </c>
      <c r="P86">
        <f t="shared" si="21"/>
        <v>1</v>
      </c>
      <c r="Q86">
        <f t="shared" si="22"/>
        <v>2</v>
      </c>
      <c r="R86">
        <f t="shared" si="23"/>
        <v>1</v>
      </c>
      <c r="S86">
        <f t="shared" si="24"/>
        <v>1</v>
      </c>
      <c r="T86">
        <f t="shared" si="25"/>
        <v>-1</v>
      </c>
    </row>
    <row r="87" spans="1:20">
      <c r="A87">
        <v>4</v>
      </c>
      <c r="B87">
        <v>1</v>
      </c>
      <c r="C87">
        <v>4</v>
      </c>
      <c r="D87">
        <v>1</v>
      </c>
      <c r="E87">
        <v>1</v>
      </c>
      <c r="F87">
        <v>2</v>
      </c>
      <c r="G87">
        <v>26</v>
      </c>
      <c r="H87">
        <v>1</v>
      </c>
      <c r="I87">
        <v>3</v>
      </c>
      <c r="O87">
        <f t="shared" si="20"/>
        <v>-2</v>
      </c>
      <c r="P87">
        <f t="shared" si="21"/>
        <v>3</v>
      </c>
      <c r="Q87">
        <f t="shared" si="22"/>
        <v>2</v>
      </c>
      <c r="R87">
        <f t="shared" si="23"/>
        <v>1</v>
      </c>
      <c r="S87">
        <f t="shared" si="24"/>
        <v>1</v>
      </c>
      <c r="T87">
        <f t="shared" si="25"/>
        <v>-1</v>
      </c>
    </row>
    <row r="88" spans="1:20">
      <c r="A88">
        <v>2</v>
      </c>
      <c r="B88">
        <v>4</v>
      </c>
      <c r="C88">
        <v>1</v>
      </c>
      <c r="D88">
        <v>2</v>
      </c>
      <c r="E88">
        <v>4</v>
      </c>
      <c r="F88">
        <v>4</v>
      </c>
      <c r="G88">
        <v>26</v>
      </c>
      <c r="H88">
        <v>2</v>
      </c>
      <c r="I88">
        <v>3</v>
      </c>
      <c r="O88">
        <f t="shared" si="20"/>
        <v>1</v>
      </c>
      <c r="P88">
        <f t="shared" si="21"/>
        <v>-3</v>
      </c>
      <c r="Q88">
        <f t="shared" si="22"/>
        <v>-2</v>
      </c>
      <c r="R88">
        <f t="shared" si="23"/>
        <v>1</v>
      </c>
      <c r="S88">
        <f t="shared" si="24"/>
        <v>1</v>
      </c>
      <c r="T88">
        <f t="shared" si="25"/>
        <v>2</v>
      </c>
    </row>
    <row r="89" spans="1:20">
      <c r="A89">
        <v>2</v>
      </c>
      <c r="B89">
        <v>3</v>
      </c>
      <c r="C89">
        <v>1</v>
      </c>
      <c r="D89">
        <v>1</v>
      </c>
      <c r="E89">
        <v>1</v>
      </c>
      <c r="F89">
        <v>3</v>
      </c>
      <c r="G89">
        <v>27</v>
      </c>
      <c r="H89">
        <v>1</v>
      </c>
      <c r="I89">
        <v>1</v>
      </c>
      <c r="O89">
        <f t="shared" si="20"/>
        <v>-1</v>
      </c>
      <c r="P89">
        <f t="shared" si="21"/>
        <v>-1</v>
      </c>
      <c r="Q89">
        <f t="shared" si="22"/>
        <v>-3</v>
      </c>
      <c r="R89">
        <f t="shared" si="23"/>
        <v>1</v>
      </c>
      <c r="S89">
        <f t="shared" si="24"/>
        <v>-1</v>
      </c>
      <c r="T89">
        <f t="shared" si="25"/>
        <v>1</v>
      </c>
    </row>
    <row r="90" spans="1:20">
      <c r="A90">
        <v>3</v>
      </c>
      <c r="B90">
        <v>4</v>
      </c>
      <c r="C90">
        <v>2</v>
      </c>
      <c r="D90">
        <v>2</v>
      </c>
      <c r="E90">
        <v>2</v>
      </c>
      <c r="F90">
        <v>4</v>
      </c>
      <c r="G90">
        <v>27</v>
      </c>
      <c r="H90">
        <v>2</v>
      </c>
      <c r="I90">
        <v>1</v>
      </c>
      <c r="O90">
        <f t="shared" si="20"/>
        <v>1</v>
      </c>
      <c r="P90">
        <f t="shared" si="21"/>
        <v>-2</v>
      </c>
      <c r="Q90">
        <f t="shared" si="22"/>
        <v>-1</v>
      </c>
      <c r="R90">
        <f t="shared" si="23"/>
        <v>-1</v>
      </c>
      <c r="S90">
        <f t="shared" si="24"/>
        <v>1</v>
      </c>
      <c r="T90">
        <f t="shared" si="25"/>
        <v>2</v>
      </c>
    </row>
    <row r="91" spans="1:20">
      <c r="A91">
        <v>1</v>
      </c>
      <c r="B91">
        <v>4</v>
      </c>
      <c r="C91">
        <v>1</v>
      </c>
      <c r="D91">
        <v>2</v>
      </c>
      <c r="E91">
        <v>1</v>
      </c>
      <c r="F91">
        <v>4</v>
      </c>
      <c r="G91">
        <v>28</v>
      </c>
      <c r="H91">
        <v>1</v>
      </c>
      <c r="I91">
        <v>3</v>
      </c>
      <c r="O91">
        <f t="shared" si="20"/>
        <v>3</v>
      </c>
      <c r="P91">
        <f t="shared" si="21"/>
        <v>3</v>
      </c>
      <c r="Q91">
        <f t="shared" si="22"/>
        <v>2</v>
      </c>
      <c r="R91">
        <f t="shared" si="23"/>
        <v>-1</v>
      </c>
      <c r="S91">
        <f t="shared" si="24"/>
        <v>-3</v>
      </c>
      <c r="T91">
        <f t="shared" si="25"/>
        <v>-3</v>
      </c>
    </row>
    <row r="92" spans="1:20">
      <c r="A92">
        <v>2</v>
      </c>
      <c r="B92">
        <v>2</v>
      </c>
      <c r="C92">
        <v>2</v>
      </c>
      <c r="D92">
        <v>1</v>
      </c>
      <c r="E92">
        <v>4</v>
      </c>
      <c r="F92">
        <v>2</v>
      </c>
      <c r="G92">
        <v>28</v>
      </c>
      <c r="H92">
        <v>2</v>
      </c>
      <c r="I92">
        <v>3</v>
      </c>
      <c r="O92">
        <f t="shared" si="20"/>
        <v>1</v>
      </c>
      <c r="P92">
        <f t="shared" si="21"/>
        <v>2</v>
      </c>
      <c r="Q92">
        <f t="shared" si="22"/>
        <v>-3</v>
      </c>
      <c r="R92">
        <f t="shared" si="23"/>
        <v>-1</v>
      </c>
      <c r="S92">
        <f t="shared" si="24"/>
        <v>-1</v>
      </c>
      <c r="T92">
        <f t="shared" si="25"/>
        <v>1</v>
      </c>
    </row>
    <row r="93" spans="1:20">
      <c r="A93">
        <v>1</v>
      </c>
      <c r="B93">
        <v>3</v>
      </c>
      <c r="C93">
        <v>2</v>
      </c>
      <c r="D93">
        <v>2</v>
      </c>
      <c r="E93">
        <v>1</v>
      </c>
      <c r="F93">
        <v>4</v>
      </c>
      <c r="G93">
        <v>29</v>
      </c>
      <c r="H93">
        <v>1</v>
      </c>
      <c r="I93">
        <v>1</v>
      </c>
      <c r="O93">
        <f t="shared" si="20"/>
        <v>2</v>
      </c>
      <c r="P93">
        <f t="shared" si="21"/>
        <v>2</v>
      </c>
      <c r="Q93">
        <f t="shared" si="22"/>
        <v>2</v>
      </c>
      <c r="R93">
        <f t="shared" si="23"/>
        <v>1</v>
      </c>
      <c r="S93">
        <f t="shared" si="24"/>
        <v>1</v>
      </c>
      <c r="T93">
        <f t="shared" si="25"/>
        <v>1</v>
      </c>
    </row>
    <row r="94" spans="1:20">
      <c r="A94">
        <v>2</v>
      </c>
      <c r="B94">
        <v>1</v>
      </c>
      <c r="C94">
        <v>4</v>
      </c>
      <c r="D94">
        <v>1</v>
      </c>
      <c r="E94">
        <v>3</v>
      </c>
      <c r="F94">
        <v>2</v>
      </c>
      <c r="G94">
        <v>29</v>
      </c>
      <c r="H94">
        <v>2</v>
      </c>
      <c r="I94">
        <v>1</v>
      </c>
      <c r="O94">
        <f t="shared" si="20"/>
        <v>-1</v>
      </c>
      <c r="P94">
        <f t="shared" si="21"/>
        <v>1</v>
      </c>
      <c r="Q94">
        <f t="shared" si="22"/>
        <v>1</v>
      </c>
      <c r="R94">
        <f t="shared" si="23"/>
        <v>1</v>
      </c>
      <c r="S94">
        <f t="shared" si="24"/>
        <v>1</v>
      </c>
      <c r="T94">
        <f t="shared" si="25"/>
        <v>2</v>
      </c>
    </row>
    <row r="95" spans="1:20">
      <c r="A95">
        <v>4</v>
      </c>
      <c r="B95">
        <v>3</v>
      </c>
      <c r="C95">
        <v>4</v>
      </c>
      <c r="D95">
        <v>1</v>
      </c>
      <c r="E95">
        <v>1</v>
      </c>
      <c r="F95">
        <v>4</v>
      </c>
      <c r="G95">
        <v>30</v>
      </c>
      <c r="H95">
        <v>1</v>
      </c>
      <c r="I95">
        <v>6</v>
      </c>
      <c r="O95">
        <f t="shared" si="20"/>
        <v>2</v>
      </c>
      <c r="P95">
        <f t="shared" si="21"/>
        <v>2</v>
      </c>
      <c r="Q95">
        <f t="shared" si="22"/>
        <v>3</v>
      </c>
      <c r="R95">
        <f t="shared" si="23"/>
        <v>-1</v>
      </c>
      <c r="S95">
        <f t="shared" si="24"/>
        <v>3</v>
      </c>
      <c r="T95">
        <f t="shared" si="25"/>
        <v>-1</v>
      </c>
    </row>
    <row r="96" spans="1:20">
      <c r="A96">
        <v>2</v>
      </c>
      <c r="B96">
        <v>1</v>
      </c>
      <c r="C96">
        <v>2</v>
      </c>
      <c r="D96">
        <v>2</v>
      </c>
      <c r="E96">
        <v>2</v>
      </c>
      <c r="F96">
        <v>3</v>
      </c>
      <c r="G96">
        <v>30</v>
      </c>
      <c r="H96">
        <v>2</v>
      </c>
      <c r="I96">
        <v>6</v>
      </c>
      <c r="O96">
        <f t="shared" si="20"/>
        <v>3</v>
      </c>
      <c r="P96">
        <f t="shared" si="21"/>
        <v>-2</v>
      </c>
      <c r="Q96">
        <f t="shared" si="22"/>
        <v>-1</v>
      </c>
      <c r="R96">
        <f t="shared" si="23"/>
        <v>1</v>
      </c>
      <c r="S96">
        <f t="shared" si="24"/>
        <v>-2</v>
      </c>
      <c r="T96">
        <f t="shared" si="25"/>
        <v>-2</v>
      </c>
    </row>
    <row r="97" spans="1:20">
      <c r="A97">
        <v>4</v>
      </c>
      <c r="B97">
        <v>2</v>
      </c>
      <c r="C97">
        <v>1</v>
      </c>
      <c r="D97">
        <v>1</v>
      </c>
      <c r="E97">
        <v>2</v>
      </c>
      <c r="F97">
        <v>1</v>
      </c>
      <c r="G97">
        <v>31</v>
      </c>
      <c r="H97">
        <v>1</v>
      </c>
      <c r="I97">
        <v>2</v>
      </c>
      <c r="O97">
        <f t="shared" si="20"/>
        <v>-2</v>
      </c>
      <c r="P97">
        <f t="shared" si="21"/>
        <v>2</v>
      </c>
      <c r="Q97">
        <f t="shared" si="22"/>
        <v>1</v>
      </c>
      <c r="R97">
        <f t="shared" si="23"/>
        <v>1</v>
      </c>
      <c r="S97">
        <f t="shared" si="24"/>
        <v>-1</v>
      </c>
      <c r="T97">
        <f t="shared" si="25"/>
        <v>-3</v>
      </c>
    </row>
    <row r="98" spans="1:20">
      <c r="A98">
        <v>3</v>
      </c>
      <c r="B98">
        <v>1</v>
      </c>
      <c r="C98">
        <v>3</v>
      </c>
      <c r="D98">
        <v>2</v>
      </c>
      <c r="E98">
        <v>1</v>
      </c>
      <c r="F98">
        <v>3</v>
      </c>
      <c r="G98">
        <v>31</v>
      </c>
      <c r="H98">
        <v>2</v>
      </c>
      <c r="I98">
        <v>2</v>
      </c>
      <c r="O98">
        <f t="shared" si="20"/>
        <v>2</v>
      </c>
      <c r="P98">
        <f t="shared" si="21"/>
        <v>-3</v>
      </c>
      <c r="Q98">
        <f t="shared" si="22"/>
        <v>1</v>
      </c>
      <c r="R98">
        <f t="shared" si="23"/>
        <v>1</v>
      </c>
      <c r="S98">
        <f t="shared" si="24"/>
        <v>-1</v>
      </c>
      <c r="T98">
        <f t="shared" si="25"/>
        <v>-1</v>
      </c>
    </row>
    <row r="99" spans="1:20">
      <c r="A99">
        <v>4</v>
      </c>
      <c r="B99">
        <v>2</v>
      </c>
      <c r="C99">
        <v>2</v>
      </c>
      <c r="D99">
        <v>2</v>
      </c>
      <c r="E99">
        <v>4</v>
      </c>
      <c r="F99">
        <v>4</v>
      </c>
      <c r="G99">
        <v>32</v>
      </c>
      <c r="H99">
        <v>1</v>
      </c>
      <c r="I99">
        <v>4</v>
      </c>
      <c r="O99">
        <f t="shared" si="20"/>
        <v>-1</v>
      </c>
      <c r="P99">
        <f t="shared" si="21"/>
        <v>-3</v>
      </c>
      <c r="Q99">
        <f t="shared" si="22"/>
        <v>1</v>
      </c>
      <c r="R99">
        <f t="shared" si="23"/>
        <v>-1</v>
      </c>
      <c r="S99">
        <f t="shared" si="24"/>
        <v>1</v>
      </c>
      <c r="T99">
        <f t="shared" si="25"/>
        <v>3</v>
      </c>
    </row>
    <row r="100" spans="1:20">
      <c r="A100">
        <v>1</v>
      </c>
      <c r="B100">
        <v>3</v>
      </c>
      <c r="C100">
        <v>3</v>
      </c>
      <c r="D100">
        <v>1</v>
      </c>
      <c r="E100">
        <v>2</v>
      </c>
      <c r="F100">
        <v>1</v>
      </c>
      <c r="G100">
        <v>32</v>
      </c>
      <c r="H100">
        <v>2</v>
      </c>
      <c r="I100">
        <v>4</v>
      </c>
      <c r="O100">
        <f t="shared" si="20"/>
        <v>2</v>
      </c>
      <c r="P100">
        <f t="shared" si="21"/>
        <v>2</v>
      </c>
      <c r="Q100">
        <f t="shared" si="22"/>
        <v>2</v>
      </c>
      <c r="R100">
        <f t="shared" si="23"/>
        <v>-1</v>
      </c>
      <c r="S100">
        <f t="shared" si="24"/>
        <v>-1</v>
      </c>
      <c r="T100">
        <f t="shared" si="25"/>
        <v>1</v>
      </c>
    </row>
    <row r="101" spans="1:20">
      <c r="A101">
        <v>4</v>
      </c>
      <c r="B101">
        <v>4</v>
      </c>
      <c r="C101">
        <v>2</v>
      </c>
      <c r="D101">
        <v>1</v>
      </c>
      <c r="E101">
        <v>4</v>
      </c>
      <c r="F101">
        <v>4</v>
      </c>
      <c r="G101">
        <v>33</v>
      </c>
      <c r="H101">
        <v>1</v>
      </c>
      <c r="I101">
        <v>6</v>
      </c>
      <c r="O101">
        <f t="shared" si="20"/>
        <v>3</v>
      </c>
      <c r="P101">
        <f t="shared" si="21"/>
        <v>1</v>
      </c>
      <c r="Q101">
        <f t="shared" si="22"/>
        <v>-1</v>
      </c>
      <c r="R101">
        <f t="shared" si="23"/>
        <v>-1</v>
      </c>
      <c r="S101">
        <f t="shared" si="24"/>
        <v>2</v>
      </c>
      <c r="T101">
        <f t="shared" si="25"/>
        <v>3</v>
      </c>
    </row>
    <row r="102" spans="1:20">
      <c r="A102">
        <v>1</v>
      </c>
      <c r="B102">
        <v>3</v>
      </c>
      <c r="C102">
        <v>3</v>
      </c>
      <c r="D102">
        <v>2</v>
      </c>
      <c r="E102">
        <v>2</v>
      </c>
      <c r="F102">
        <v>1</v>
      </c>
      <c r="G102">
        <v>33</v>
      </c>
      <c r="H102">
        <v>2</v>
      </c>
      <c r="I102">
        <v>6</v>
      </c>
      <c r="O102">
        <f t="shared" si="20"/>
        <v>2</v>
      </c>
      <c r="P102">
        <f t="shared" si="21"/>
        <v>-1</v>
      </c>
      <c r="Q102">
        <f t="shared" si="22"/>
        <v>1</v>
      </c>
      <c r="R102">
        <f t="shared" si="23"/>
        <v>1</v>
      </c>
      <c r="S102">
        <f t="shared" si="24"/>
        <v>2</v>
      </c>
      <c r="T102">
        <f t="shared" si="25"/>
        <v>-2</v>
      </c>
    </row>
    <row r="103" spans="1:20">
      <c r="A103">
        <v>3</v>
      </c>
      <c r="B103">
        <v>2</v>
      </c>
      <c r="C103">
        <v>4</v>
      </c>
      <c r="D103">
        <v>2</v>
      </c>
      <c r="E103">
        <v>3</v>
      </c>
      <c r="F103">
        <v>3</v>
      </c>
      <c r="G103">
        <v>34</v>
      </c>
      <c r="H103">
        <v>1</v>
      </c>
      <c r="I103">
        <v>5</v>
      </c>
      <c r="O103">
        <f t="shared" si="20"/>
        <v>-1</v>
      </c>
      <c r="P103">
        <f t="shared" si="21"/>
        <v>-1</v>
      </c>
      <c r="Q103">
        <f t="shared" si="22"/>
        <v>-2</v>
      </c>
      <c r="R103">
        <f t="shared" si="23"/>
        <v>-1</v>
      </c>
      <c r="S103">
        <f t="shared" si="24"/>
        <v>-1</v>
      </c>
      <c r="T103">
        <f t="shared" si="25"/>
        <v>1</v>
      </c>
    </row>
    <row r="104" spans="1:20">
      <c r="A104">
        <v>4</v>
      </c>
      <c r="B104">
        <v>1</v>
      </c>
      <c r="C104">
        <v>3</v>
      </c>
      <c r="D104">
        <v>1</v>
      </c>
      <c r="E104">
        <v>2</v>
      </c>
      <c r="F104">
        <v>1</v>
      </c>
      <c r="G104">
        <v>34</v>
      </c>
      <c r="H104">
        <v>2</v>
      </c>
      <c r="I104">
        <v>5</v>
      </c>
      <c r="O104">
        <f t="shared" si="20"/>
        <v>-2</v>
      </c>
      <c r="P104">
        <f t="shared" si="21"/>
        <v>1</v>
      </c>
      <c r="Q104">
        <f t="shared" si="22"/>
        <v>-1</v>
      </c>
      <c r="R104">
        <f t="shared" si="23"/>
        <v>-1</v>
      </c>
      <c r="S104">
        <f t="shared" si="24"/>
        <v>-2</v>
      </c>
      <c r="T104">
        <f t="shared" si="25"/>
        <v>1</v>
      </c>
    </row>
    <row r="105" spans="1:20">
      <c r="A105">
        <v>4</v>
      </c>
      <c r="B105">
        <v>1</v>
      </c>
      <c r="C105">
        <v>1</v>
      </c>
      <c r="D105">
        <v>2</v>
      </c>
      <c r="E105">
        <v>3</v>
      </c>
      <c r="F105">
        <v>1</v>
      </c>
      <c r="G105">
        <v>35</v>
      </c>
      <c r="H105">
        <v>1</v>
      </c>
      <c r="I105">
        <v>4</v>
      </c>
    </row>
    <row r="106" spans="1:20">
      <c r="A106">
        <v>3</v>
      </c>
      <c r="B106">
        <v>4</v>
      </c>
      <c r="C106">
        <v>3</v>
      </c>
      <c r="D106">
        <v>1</v>
      </c>
      <c r="E106">
        <v>2</v>
      </c>
      <c r="F106">
        <v>2</v>
      </c>
      <c r="G106">
        <v>35</v>
      </c>
      <c r="H106">
        <v>2</v>
      </c>
      <c r="I106">
        <v>4</v>
      </c>
    </row>
    <row r="107" spans="1:20">
      <c r="A107">
        <v>1</v>
      </c>
      <c r="B107">
        <v>4</v>
      </c>
      <c r="C107">
        <v>1</v>
      </c>
      <c r="D107">
        <v>2</v>
      </c>
      <c r="E107">
        <v>3</v>
      </c>
      <c r="F107">
        <v>2</v>
      </c>
      <c r="G107">
        <v>36</v>
      </c>
      <c r="H107">
        <v>1</v>
      </c>
      <c r="I107">
        <v>2</v>
      </c>
    </row>
    <row r="108" spans="1:20">
      <c r="A108">
        <v>2</v>
      </c>
      <c r="B108">
        <v>3</v>
      </c>
      <c r="C108">
        <v>4</v>
      </c>
      <c r="D108">
        <v>1</v>
      </c>
      <c r="E108">
        <v>2</v>
      </c>
      <c r="F108">
        <v>4</v>
      </c>
      <c r="G108">
        <v>36</v>
      </c>
      <c r="H108">
        <v>2</v>
      </c>
      <c r="I108">
        <v>2</v>
      </c>
    </row>
    <row r="109" spans="1:20">
      <c r="A109">
        <v>3</v>
      </c>
      <c r="B109">
        <v>2</v>
      </c>
      <c r="C109">
        <v>3</v>
      </c>
      <c r="D109">
        <v>2</v>
      </c>
      <c r="E109">
        <v>3</v>
      </c>
      <c r="F109">
        <v>1</v>
      </c>
      <c r="G109">
        <v>37</v>
      </c>
      <c r="H109">
        <v>1</v>
      </c>
      <c r="I109">
        <v>4</v>
      </c>
    </row>
    <row r="110" spans="1:20">
      <c r="A110">
        <v>2</v>
      </c>
      <c r="B110">
        <v>1</v>
      </c>
      <c r="C110">
        <v>1</v>
      </c>
      <c r="D110">
        <v>1</v>
      </c>
      <c r="E110">
        <v>2</v>
      </c>
      <c r="F110">
        <v>2</v>
      </c>
      <c r="G110">
        <v>37</v>
      </c>
      <c r="H110">
        <v>2</v>
      </c>
      <c r="I110">
        <v>4</v>
      </c>
    </row>
    <row r="111" spans="1:20">
      <c r="A111">
        <v>4</v>
      </c>
      <c r="B111">
        <v>2</v>
      </c>
      <c r="C111">
        <v>3</v>
      </c>
      <c r="D111">
        <v>2</v>
      </c>
      <c r="E111">
        <v>1</v>
      </c>
      <c r="F111">
        <v>2</v>
      </c>
      <c r="G111">
        <v>38</v>
      </c>
      <c r="H111">
        <v>1</v>
      </c>
      <c r="I111">
        <v>1</v>
      </c>
    </row>
    <row r="112" spans="1:20">
      <c r="A112">
        <v>1</v>
      </c>
      <c r="B112">
        <v>1</v>
      </c>
      <c r="C112">
        <v>2</v>
      </c>
      <c r="D112">
        <v>1</v>
      </c>
      <c r="E112">
        <v>3</v>
      </c>
      <c r="F112">
        <v>1</v>
      </c>
      <c r="G112">
        <v>38</v>
      </c>
      <c r="H112">
        <v>2</v>
      </c>
      <c r="I112">
        <v>1</v>
      </c>
    </row>
    <row r="113" spans="1:9">
      <c r="A113">
        <v>4</v>
      </c>
      <c r="B113">
        <v>3</v>
      </c>
      <c r="C113">
        <v>4</v>
      </c>
      <c r="D113">
        <v>2</v>
      </c>
      <c r="E113">
        <v>3</v>
      </c>
      <c r="F113">
        <v>2</v>
      </c>
      <c r="G113">
        <v>39</v>
      </c>
      <c r="H113">
        <v>1</v>
      </c>
      <c r="I113">
        <v>6</v>
      </c>
    </row>
    <row r="114" spans="1:9">
      <c r="A114">
        <v>2</v>
      </c>
      <c r="B114">
        <v>4</v>
      </c>
      <c r="C114">
        <v>3</v>
      </c>
      <c r="D114">
        <v>1</v>
      </c>
      <c r="E114">
        <v>1</v>
      </c>
      <c r="F114">
        <v>4</v>
      </c>
      <c r="G114">
        <v>39</v>
      </c>
      <c r="H114">
        <v>2</v>
      </c>
      <c r="I114">
        <v>6</v>
      </c>
    </row>
    <row r="115" spans="1:9">
      <c r="A115">
        <v>1</v>
      </c>
      <c r="B115">
        <v>2</v>
      </c>
      <c r="C115">
        <v>2</v>
      </c>
      <c r="D115">
        <v>1</v>
      </c>
      <c r="E115">
        <v>1</v>
      </c>
      <c r="F115">
        <v>2</v>
      </c>
      <c r="G115">
        <v>40</v>
      </c>
      <c r="H115">
        <v>1</v>
      </c>
      <c r="I115">
        <v>2</v>
      </c>
    </row>
    <row r="116" spans="1:9">
      <c r="A116">
        <v>3</v>
      </c>
      <c r="B116">
        <v>1</v>
      </c>
      <c r="C116">
        <v>1</v>
      </c>
      <c r="D116">
        <v>2</v>
      </c>
      <c r="E116">
        <v>4</v>
      </c>
      <c r="F116">
        <v>1</v>
      </c>
      <c r="G116">
        <v>40</v>
      </c>
      <c r="H116">
        <v>2</v>
      </c>
      <c r="I116">
        <v>2</v>
      </c>
    </row>
    <row r="117" spans="1:9">
      <c r="A117">
        <v>2</v>
      </c>
      <c r="B117">
        <v>4</v>
      </c>
      <c r="C117">
        <v>4</v>
      </c>
      <c r="D117">
        <v>2</v>
      </c>
      <c r="E117">
        <v>3</v>
      </c>
      <c r="F117">
        <v>3</v>
      </c>
      <c r="G117">
        <v>41</v>
      </c>
      <c r="H117">
        <v>1</v>
      </c>
      <c r="I117">
        <v>4</v>
      </c>
    </row>
    <row r="118" spans="1:9">
      <c r="A118">
        <v>4</v>
      </c>
      <c r="B118">
        <v>1</v>
      </c>
      <c r="C118">
        <v>2</v>
      </c>
      <c r="D118">
        <v>1</v>
      </c>
      <c r="E118">
        <v>2</v>
      </c>
      <c r="F118">
        <v>4</v>
      </c>
      <c r="G118">
        <v>41</v>
      </c>
      <c r="H118">
        <v>2</v>
      </c>
      <c r="I118">
        <v>4</v>
      </c>
    </row>
    <row r="119" spans="1:9">
      <c r="A119">
        <v>3</v>
      </c>
      <c r="B119">
        <v>1</v>
      </c>
      <c r="C119">
        <v>2</v>
      </c>
      <c r="D119">
        <v>2</v>
      </c>
      <c r="E119">
        <v>2</v>
      </c>
      <c r="F119">
        <v>3</v>
      </c>
      <c r="G119">
        <v>42</v>
      </c>
      <c r="H119">
        <v>1</v>
      </c>
      <c r="I119">
        <v>4</v>
      </c>
    </row>
    <row r="120" spans="1:9">
      <c r="A120">
        <v>2</v>
      </c>
      <c r="B120">
        <v>4</v>
      </c>
      <c r="C120">
        <v>4</v>
      </c>
      <c r="D120">
        <v>1</v>
      </c>
      <c r="E120">
        <v>1</v>
      </c>
      <c r="F120">
        <v>1</v>
      </c>
      <c r="G120">
        <v>42</v>
      </c>
      <c r="H120">
        <v>2</v>
      </c>
      <c r="I120">
        <v>4</v>
      </c>
    </row>
    <row r="121" spans="1:9">
      <c r="A121">
        <v>4</v>
      </c>
      <c r="B121">
        <v>1</v>
      </c>
      <c r="C121">
        <v>4</v>
      </c>
      <c r="D121">
        <v>2</v>
      </c>
      <c r="E121">
        <v>2</v>
      </c>
      <c r="F121">
        <v>3</v>
      </c>
      <c r="G121">
        <v>43</v>
      </c>
      <c r="H121">
        <v>1</v>
      </c>
      <c r="I121">
        <v>3</v>
      </c>
    </row>
    <row r="122" spans="1:9">
      <c r="A122">
        <v>3</v>
      </c>
      <c r="B122">
        <v>2</v>
      </c>
      <c r="C122">
        <v>2</v>
      </c>
      <c r="D122">
        <v>1</v>
      </c>
      <c r="E122">
        <v>3</v>
      </c>
      <c r="F122">
        <v>1</v>
      </c>
      <c r="G122">
        <v>43</v>
      </c>
      <c r="H122">
        <v>2</v>
      </c>
      <c r="I122">
        <v>3</v>
      </c>
    </row>
    <row r="123" spans="1:9">
      <c r="A123">
        <v>4</v>
      </c>
      <c r="B123">
        <v>3</v>
      </c>
      <c r="C123">
        <v>4</v>
      </c>
      <c r="D123">
        <v>1</v>
      </c>
      <c r="E123">
        <v>4</v>
      </c>
      <c r="F123">
        <v>1</v>
      </c>
      <c r="G123">
        <v>44</v>
      </c>
      <c r="H123">
        <v>1</v>
      </c>
      <c r="I123">
        <v>5</v>
      </c>
    </row>
    <row r="124" spans="1:9">
      <c r="A124">
        <v>2</v>
      </c>
      <c r="B124">
        <v>1</v>
      </c>
      <c r="C124">
        <v>1</v>
      </c>
      <c r="D124">
        <v>2</v>
      </c>
      <c r="E124">
        <v>1</v>
      </c>
      <c r="F124">
        <v>2</v>
      </c>
      <c r="G124">
        <v>44</v>
      </c>
      <c r="H124">
        <v>2</v>
      </c>
      <c r="I124">
        <v>5</v>
      </c>
    </row>
    <row r="125" spans="1:9">
      <c r="A125">
        <v>3</v>
      </c>
      <c r="B125">
        <v>3</v>
      </c>
      <c r="C125">
        <v>2</v>
      </c>
      <c r="D125">
        <v>1</v>
      </c>
      <c r="E125">
        <v>1</v>
      </c>
      <c r="F125">
        <v>4</v>
      </c>
      <c r="G125">
        <v>45</v>
      </c>
      <c r="H125">
        <v>1</v>
      </c>
      <c r="I125">
        <v>1</v>
      </c>
    </row>
    <row r="126" spans="1:9">
      <c r="A126">
        <v>1</v>
      </c>
      <c r="B126">
        <v>2</v>
      </c>
      <c r="C126">
        <v>3</v>
      </c>
      <c r="D126">
        <v>2</v>
      </c>
      <c r="E126">
        <v>4</v>
      </c>
      <c r="F126">
        <v>1</v>
      </c>
      <c r="G126">
        <v>45</v>
      </c>
      <c r="H126">
        <v>2</v>
      </c>
      <c r="I126">
        <v>1</v>
      </c>
    </row>
    <row r="127" spans="1:9">
      <c r="A127">
        <v>1</v>
      </c>
      <c r="B127">
        <v>3</v>
      </c>
      <c r="C127">
        <v>1</v>
      </c>
      <c r="D127">
        <v>1</v>
      </c>
      <c r="E127">
        <v>3</v>
      </c>
      <c r="F127">
        <v>3</v>
      </c>
      <c r="G127">
        <v>46</v>
      </c>
      <c r="H127">
        <v>1</v>
      </c>
      <c r="I127">
        <v>6</v>
      </c>
    </row>
    <row r="128" spans="1:9">
      <c r="A128">
        <v>2</v>
      </c>
      <c r="B128">
        <v>4</v>
      </c>
      <c r="C128">
        <v>3</v>
      </c>
      <c r="D128">
        <v>2</v>
      </c>
      <c r="E128">
        <v>4</v>
      </c>
      <c r="F128">
        <v>2</v>
      </c>
      <c r="G128">
        <v>46</v>
      </c>
      <c r="H128">
        <v>2</v>
      </c>
      <c r="I128">
        <v>6</v>
      </c>
    </row>
    <row r="129" spans="1:9">
      <c r="A129">
        <v>2</v>
      </c>
      <c r="B129">
        <v>2</v>
      </c>
      <c r="C129">
        <v>1</v>
      </c>
      <c r="D129">
        <v>1</v>
      </c>
      <c r="E129">
        <v>2</v>
      </c>
      <c r="F129">
        <v>2</v>
      </c>
      <c r="G129">
        <v>47</v>
      </c>
      <c r="H129">
        <v>1</v>
      </c>
      <c r="I129">
        <v>6</v>
      </c>
    </row>
    <row r="130" spans="1:9">
      <c r="A130">
        <v>4</v>
      </c>
      <c r="B130">
        <v>1</v>
      </c>
      <c r="C130">
        <v>2</v>
      </c>
      <c r="D130">
        <v>2</v>
      </c>
      <c r="E130">
        <v>4</v>
      </c>
      <c r="F130">
        <v>1</v>
      </c>
      <c r="G130">
        <v>47</v>
      </c>
      <c r="H130">
        <v>2</v>
      </c>
      <c r="I130">
        <v>6</v>
      </c>
    </row>
    <row r="131" spans="1:9">
      <c r="A131">
        <v>4</v>
      </c>
      <c r="B131">
        <v>1</v>
      </c>
      <c r="C131">
        <v>2</v>
      </c>
      <c r="D131">
        <v>2</v>
      </c>
      <c r="E131">
        <v>2</v>
      </c>
      <c r="F131">
        <v>1</v>
      </c>
      <c r="G131">
        <v>48</v>
      </c>
      <c r="H131">
        <v>1</v>
      </c>
      <c r="I131">
        <v>5</v>
      </c>
    </row>
    <row r="132" spans="1:9">
      <c r="A132">
        <v>1</v>
      </c>
      <c r="B132">
        <v>3</v>
      </c>
      <c r="C132">
        <v>3</v>
      </c>
      <c r="D132">
        <v>1</v>
      </c>
      <c r="E132">
        <v>4</v>
      </c>
      <c r="F132">
        <v>3</v>
      </c>
      <c r="G132">
        <v>48</v>
      </c>
      <c r="H132">
        <v>2</v>
      </c>
      <c r="I132">
        <v>5</v>
      </c>
    </row>
    <row r="134" spans="1:9">
      <c r="A134" t="s">
        <v>34</v>
      </c>
    </row>
    <row r="135" spans="1:9">
      <c r="A135">
        <f>COUNTIF(A$37:A$132,1)</f>
        <v>24</v>
      </c>
      <c r="B135">
        <f t="shared" ref="B135:F135" si="26">COUNTIF(B$37:B$132,1)</f>
        <v>24</v>
      </c>
      <c r="C135">
        <f t="shared" si="26"/>
        <v>24</v>
      </c>
      <c r="D135">
        <f t="shared" si="26"/>
        <v>48</v>
      </c>
      <c r="E135">
        <f t="shared" si="26"/>
        <v>24</v>
      </c>
      <c r="F135">
        <f t="shared" si="26"/>
        <v>24</v>
      </c>
    </row>
    <row r="136" spans="1:9">
      <c r="A136">
        <f>COUNTIF(A$37:A$132,2)</f>
        <v>24</v>
      </c>
      <c r="B136">
        <f t="shared" ref="B136:F136" si="27">COUNTIF(B$37:B$132,2)</f>
        <v>23</v>
      </c>
      <c r="C136">
        <f t="shared" si="27"/>
        <v>24</v>
      </c>
      <c r="D136">
        <f t="shared" si="27"/>
        <v>48</v>
      </c>
      <c r="E136">
        <f t="shared" si="27"/>
        <v>24</v>
      </c>
      <c r="F136">
        <f t="shared" si="27"/>
        <v>24</v>
      </c>
    </row>
    <row r="137" spans="1:9">
      <c r="A137">
        <f>COUNTIF(A$37:A$132,3)</f>
        <v>24</v>
      </c>
      <c r="B137">
        <f t="shared" ref="B137:F137" si="28">COUNTIF(B$37:B$132,3)</f>
        <v>24</v>
      </c>
      <c r="C137">
        <f t="shared" si="28"/>
        <v>25</v>
      </c>
      <c r="D137">
        <f t="shared" si="28"/>
        <v>0</v>
      </c>
      <c r="E137">
        <f t="shared" si="28"/>
        <v>25</v>
      </c>
      <c r="F137">
        <f t="shared" si="28"/>
        <v>24</v>
      </c>
    </row>
    <row r="138" spans="1:9">
      <c r="A138">
        <f>COUNTIF(A$37:A$132,4)</f>
        <v>24</v>
      </c>
      <c r="B138">
        <f t="shared" ref="B138:F138" si="29">COUNTIF(B$37:B$132,4)</f>
        <v>25</v>
      </c>
      <c r="C138">
        <f t="shared" si="29"/>
        <v>23</v>
      </c>
      <c r="D138">
        <f t="shared" si="29"/>
        <v>0</v>
      </c>
      <c r="E138">
        <f t="shared" si="29"/>
        <v>23</v>
      </c>
      <c r="F138">
        <f t="shared" si="29"/>
        <v>24</v>
      </c>
    </row>
  </sheetData>
  <sortState xmlns:xlrd2="http://schemas.microsoft.com/office/spreadsheetml/2017/richdata2" ref="O2:W97">
    <sortCondition ref="V2:V97"/>
    <sortCondition ref="W2:W97"/>
    <sortCondition ref="U2:U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1C3B-42EC-284B-BBE7-AACF62FB99A0}">
  <dimension ref="A1:J41"/>
  <sheetViews>
    <sheetView tabSelected="1" topLeftCell="E21" workbookViewId="0">
      <selection activeCell="J16" sqref="J16"/>
    </sheetView>
  </sheetViews>
  <sheetFormatPr defaultColWidth="10.625" defaultRowHeight="15.75"/>
  <cols>
    <col min="1" max="1" width="34.125" customWidth="1"/>
    <col min="3" max="3" width="64.375" customWidth="1"/>
    <col min="4" max="4" width="27.625" customWidth="1"/>
    <col min="5" max="5" width="47.375" customWidth="1"/>
    <col min="6" max="6" width="7.625" customWidth="1"/>
    <col min="7" max="7" width="25.125" customWidth="1"/>
    <col min="8" max="8" width="46.625" customWidth="1"/>
    <col min="9" max="9" width="22.875" bestFit="1" customWidth="1"/>
    <col min="10" max="10" width="46.375" bestFit="1" customWidth="1"/>
  </cols>
  <sheetData>
    <row r="1" spans="1:8" ht="16.5" thickBot="1">
      <c r="A1" s="20" t="s">
        <v>35</v>
      </c>
      <c r="B1" s="2">
        <v>1</v>
      </c>
      <c r="C1" s="2" t="s">
        <v>36</v>
      </c>
      <c r="E1" s="18" t="s">
        <v>1</v>
      </c>
      <c r="F1" s="19">
        <v>1</v>
      </c>
      <c r="G1" s="19" t="str">
        <f>_xlfn.CONCAT(E1:F1)</f>
        <v>location1</v>
      </c>
      <c r="H1" s="19" t="s">
        <v>36</v>
      </c>
    </row>
    <row r="2" spans="1:8" ht="16.5" thickBot="1">
      <c r="A2" s="21"/>
      <c r="B2" s="3">
        <v>2</v>
      </c>
      <c r="C2" s="3" t="s">
        <v>37</v>
      </c>
      <c r="E2" s="18" t="s">
        <v>1</v>
      </c>
      <c r="F2" s="19">
        <v>2</v>
      </c>
      <c r="G2" s="19" t="str">
        <f t="shared" ref="G2:G22" si="0">_xlfn.CONCAT(E2:F2)</f>
        <v>location2</v>
      </c>
      <c r="H2" s="19" t="s">
        <v>37</v>
      </c>
    </row>
    <row r="3" spans="1:8" ht="16.5" thickBot="1">
      <c r="A3" s="21"/>
      <c r="B3" s="3">
        <v>3</v>
      </c>
      <c r="C3" s="3" t="s">
        <v>38</v>
      </c>
      <c r="E3" s="18" t="s">
        <v>1</v>
      </c>
      <c r="F3" s="19">
        <v>3</v>
      </c>
      <c r="G3" s="19" t="str">
        <f t="shared" si="0"/>
        <v>location3</v>
      </c>
      <c r="H3" s="19" t="s">
        <v>38</v>
      </c>
    </row>
    <row r="4" spans="1:8" ht="16.5" thickBot="1">
      <c r="A4" s="22"/>
      <c r="B4" s="3">
        <v>4</v>
      </c>
      <c r="C4" s="3" t="s">
        <v>39</v>
      </c>
      <c r="E4" s="18" t="s">
        <v>1</v>
      </c>
      <c r="F4" s="19">
        <v>4</v>
      </c>
      <c r="G4" s="19" t="str">
        <f t="shared" si="0"/>
        <v>location4</v>
      </c>
      <c r="H4" s="19" t="s">
        <v>39</v>
      </c>
    </row>
    <row r="5" spans="1:8" ht="16.5" thickBot="1">
      <c r="A5" s="20" t="s">
        <v>40</v>
      </c>
      <c r="B5" s="3">
        <v>1</v>
      </c>
      <c r="C5" s="3" t="s">
        <v>41</v>
      </c>
      <c r="E5" s="18" t="s">
        <v>2</v>
      </c>
      <c r="F5" s="19">
        <v>1</v>
      </c>
      <c r="G5" s="19" t="str">
        <f t="shared" si="0"/>
        <v>provider1</v>
      </c>
      <c r="H5" s="19" t="s">
        <v>41</v>
      </c>
    </row>
    <row r="6" spans="1:8" ht="16.5" thickBot="1">
      <c r="A6" s="21"/>
      <c r="B6" s="3">
        <v>2</v>
      </c>
      <c r="C6" s="3" t="s">
        <v>42</v>
      </c>
      <c r="E6" s="18" t="s">
        <v>2</v>
      </c>
      <c r="F6" s="19">
        <v>2</v>
      </c>
      <c r="G6" s="19" t="str">
        <f t="shared" si="0"/>
        <v>provider2</v>
      </c>
      <c r="H6" s="19" t="s">
        <v>42</v>
      </c>
    </row>
    <row r="7" spans="1:8" ht="16.5" thickBot="1">
      <c r="A7" s="21"/>
      <c r="B7" s="3">
        <v>3</v>
      </c>
      <c r="C7" s="3" t="s">
        <v>43</v>
      </c>
      <c r="E7" s="18" t="s">
        <v>2</v>
      </c>
      <c r="F7" s="19">
        <v>3</v>
      </c>
      <c r="G7" s="19" t="str">
        <f t="shared" si="0"/>
        <v>provider3</v>
      </c>
      <c r="H7" s="19" t="s">
        <v>43</v>
      </c>
    </row>
    <row r="8" spans="1:8" ht="16.5" thickBot="1">
      <c r="A8" s="22"/>
      <c r="B8" s="3">
        <v>4</v>
      </c>
      <c r="C8" s="3" t="s">
        <v>44</v>
      </c>
      <c r="E8" s="18" t="s">
        <v>2</v>
      </c>
      <c r="F8" s="19">
        <v>4</v>
      </c>
      <c r="G8" s="19" t="str">
        <f t="shared" si="0"/>
        <v>provider4</v>
      </c>
      <c r="H8" s="19" t="s">
        <v>44</v>
      </c>
    </row>
    <row r="9" spans="1:8">
      <c r="A9" s="20" t="s">
        <v>45</v>
      </c>
      <c r="B9" s="23">
        <v>1</v>
      </c>
      <c r="C9" s="4" t="s">
        <v>46</v>
      </c>
      <c r="E9" s="18" t="s">
        <v>3</v>
      </c>
      <c r="F9" s="19">
        <v>1</v>
      </c>
      <c r="G9" s="19" t="str">
        <f t="shared" si="0"/>
        <v>age_gender1</v>
      </c>
      <c r="H9" s="19" t="s">
        <v>47</v>
      </c>
    </row>
    <row r="10" spans="1:8" ht="16.5" thickBot="1">
      <c r="A10" s="21"/>
      <c r="B10" s="24"/>
      <c r="C10" s="3" t="s">
        <v>48</v>
      </c>
      <c r="E10" s="18" t="s">
        <v>3</v>
      </c>
      <c r="F10" s="19">
        <v>2</v>
      </c>
      <c r="G10" s="19" t="str">
        <f t="shared" si="0"/>
        <v>age_gender2</v>
      </c>
      <c r="H10" s="19" t="s">
        <v>49</v>
      </c>
    </row>
    <row r="11" spans="1:8">
      <c r="A11" s="21"/>
      <c r="B11" s="23">
        <v>2</v>
      </c>
      <c r="C11" s="4" t="s">
        <v>50</v>
      </c>
      <c r="E11" s="18" t="s">
        <v>3</v>
      </c>
      <c r="F11" s="19">
        <v>3</v>
      </c>
      <c r="G11" s="19" t="str">
        <f t="shared" si="0"/>
        <v>age_gender3</v>
      </c>
      <c r="H11" s="19" t="s">
        <v>51</v>
      </c>
    </row>
    <row r="12" spans="1:8" ht="16.5" thickBot="1">
      <c r="A12" s="21"/>
      <c r="B12" s="24"/>
      <c r="C12" s="3" t="s">
        <v>48</v>
      </c>
      <c r="E12" s="18" t="s">
        <v>3</v>
      </c>
      <c r="F12" s="19">
        <v>4</v>
      </c>
      <c r="G12" s="19" t="str">
        <f t="shared" si="0"/>
        <v>age_gender4</v>
      </c>
      <c r="H12" s="19" t="s">
        <v>52</v>
      </c>
    </row>
    <row r="13" spans="1:8" ht="17.100000000000001" customHeight="1">
      <c r="A13" s="21"/>
      <c r="B13" s="23">
        <v>3</v>
      </c>
      <c r="C13" s="4" t="s">
        <v>53</v>
      </c>
      <c r="E13" s="18" t="s">
        <v>4</v>
      </c>
      <c r="F13" s="19">
        <v>1</v>
      </c>
      <c r="G13" s="19" t="str">
        <f t="shared" si="0"/>
        <v>confidentiality1</v>
      </c>
      <c r="H13" s="19" t="s">
        <v>54</v>
      </c>
    </row>
    <row r="14" spans="1:8" ht="18" customHeight="1" thickBot="1">
      <c r="A14" s="21"/>
      <c r="B14" s="24"/>
      <c r="C14" s="3" t="s">
        <v>55</v>
      </c>
      <c r="E14" s="18" t="s">
        <v>4</v>
      </c>
      <c r="F14" s="19">
        <v>2</v>
      </c>
      <c r="G14" s="19" t="str">
        <f t="shared" si="0"/>
        <v>confidentiality2</v>
      </c>
      <c r="H14" s="19" t="s">
        <v>56</v>
      </c>
    </row>
    <row r="15" spans="1:8">
      <c r="A15" s="21"/>
      <c r="B15" s="23">
        <v>4</v>
      </c>
      <c r="C15" s="4" t="s">
        <v>57</v>
      </c>
      <c r="E15" s="18" t="s">
        <v>5</v>
      </c>
      <c r="F15" s="19">
        <v>1</v>
      </c>
      <c r="G15" s="19" t="str">
        <f t="shared" si="0"/>
        <v>combination1</v>
      </c>
      <c r="H15" s="19" t="s">
        <v>58</v>
      </c>
    </row>
    <row r="16" spans="1:8" ht="16.5" thickBot="1">
      <c r="A16" s="22"/>
      <c r="B16" s="24"/>
      <c r="C16" s="3" t="s">
        <v>59</v>
      </c>
      <c r="E16" s="18" t="s">
        <v>5</v>
      </c>
      <c r="F16" s="19">
        <v>2</v>
      </c>
      <c r="G16" s="19" t="str">
        <f t="shared" si="0"/>
        <v>combination2</v>
      </c>
      <c r="H16" s="19" t="s">
        <v>60</v>
      </c>
    </row>
    <row r="17" spans="1:10" ht="16.5" thickBot="1">
      <c r="A17" s="5" t="s">
        <v>61</v>
      </c>
      <c r="B17" s="3">
        <v>1</v>
      </c>
      <c r="C17" s="3" t="s">
        <v>54</v>
      </c>
      <c r="E17" s="18" t="s">
        <v>5</v>
      </c>
      <c r="F17" s="19">
        <v>3</v>
      </c>
      <c r="G17" s="19" t="str">
        <f t="shared" si="0"/>
        <v>combination3</v>
      </c>
      <c r="H17" s="19" t="s">
        <v>62</v>
      </c>
    </row>
    <row r="18" spans="1:10" ht="16.5" thickBot="1">
      <c r="A18" s="6" t="s">
        <v>63</v>
      </c>
      <c r="B18" s="3">
        <v>2</v>
      </c>
      <c r="C18" s="3" t="s">
        <v>56</v>
      </c>
      <c r="E18" s="18" t="s">
        <v>5</v>
      </c>
      <c r="F18" s="19">
        <v>4</v>
      </c>
      <c r="G18" s="19" t="str">
        <f t="shared" si="0"/>
        <v>combination4</v>
      </c>
      <c r="H18" s="19" t="s">
        <v>64</v>
      </c>
    </row>
    <row r="19" spans="1:10" ht="16.5" thickBot="1">
      <c r="A19" s="20" t="s">
        <v>65</v>
      </c>
      <c r="B19" s="3">
        <v>1</v>
      </c>
      <c r="C19" s="3" t="s">
        <v>58</v>
      </c>
      <c r="E19" s="18" t="s">
        <v>6</v>
      </c>
      <c r="F19" s="19">
        <v>1</v>
      </c>
      <c r="G19" s="19" t="str">
        <f t="shared" si="0"/>
        <v>product1</v>
      </c>
      <c r="H19" s="19" t="s">
        <v>66</v>
      </c>
    </row>
    <row r="20" spans="1:10" ht="16.5" thickBot="1">
      <c r="A20" s="21"/>
      <c r="B20" s="3">
        <v>2</v>
      </c>
      <c r="C20" s="3" t="s">
        <v>60</v>
      </c>
      <c r="E20" s="18" t="s">
        <v>6</v>
      </c>
      <c r="F20" s="19">
        <v>2</v>
      </c>
      <c r="G20" s="19" t="str">
        <f t="shared" si="0"/>
        <v>product2</v>
      </c>
      <c r="H20" s="19" t="s">
        <v>67</v>
      </c>
    </row>
    <row r="21" spans="1:10" ht="16.5" thickBot="1">
      <c r="A21" s="21"/>
      <c r="B21" s="3">
        <v>3</v>
      </c>
      <c r="C21" s="3" t="s">
        <v>68</v>
      </c>
      <c r="E21" s="18" t="s">
        <v>6</v>
      </c>
      <c r="F21" s="19">
        <v>3</v>
      </c>
      <c r="G21" s="19" t="str">
        <f t="shared" si="0"/>
        <v>product3</v>
      </c>
      <c r="H21" s="19" t="s">
        <v>69</v>
      </c>
    </row>
    <row r="22" spans="1:10" ht="16.5" thickBot="1">
      <c r="A22" s="22"/>
      <c r="B22" s="3">
        <v>4</v>
      </c>
      <c r="C22" s="3" t="s">
        <v>70</v>
      </c>
      <c r="E22" s="18" t="s">
        <v>6</v>
      </c>
      <c r="F22" s="19">
        <v>4</v>
      </c>
      <c r="G22" s="19" t="str">
        <f t="shared" si="0"/>
        <v>product4</v>
      </c>
      <c r="H22" s="19" t="s">
        <v>71</v>
      </c>
    </row>
    <row r="23" spans="1:10" ht="16.5" thickBot="1">
      <c r="A23" s="20" t="s">
        <v>72</v>
      </c>
      <c r="B23" s="3">
        <v>1</v>
      </c>
      <c r="C23" s="3" t="s">
        <v>66</v>
      </c>
    </row>
    <row r="24" spans="1:10" ht="16.5" thickBot="1">
      <c r="A24" s="21"/>
      <c r="B24" s="3">
        <v>2</v>
      </c>
      <c r="C24" s="3" t="s">
        <v>73</v>
      </c>
    </row>
    <row r="25" spans="1:10" ht="16.5" thickBot="1">
      <c r="A25" s="21"/>
      <c r="B25" s="3">
        <v>3</v>
      </c>
      <c r="C25" s="3" t="s">
        <v>74</v>
      </c>
      <c r="E25" s="9" t="s">
        <v>75</v>
      </c>
    </row>
    <row r="26" spans="1:10" ht="16.5" thickBot="1">
      <c r="A26" s="22"/>
      <c r="B26" s="3">
        <v>4</v>
      </c>
      <c r="C26" s="3" t="s">
        <v>71</v>
      </c>
      <c r="D26" s="9"/>
      <c r="E26" t="s">
        <v>76</v>
      </c>
    </row>
    <row r="27" spans="1:10">
      <c r="E27" s="9" t="s">
        <v>1</v>
      </c>
      <c r="F27" s="9" t="s">
        <v>2</v>
      </c>
      <c r="G27" s="9" t="s">
        <v>3</v>
      </c>
      <c r="H27" s="9" t="s">
        <v>4</v>
      </c>
      <c r="I27" s="9" t="s">
        <v>5</v>
      </c>
      <c r="J27" s="9" t="s">
        <v>6</v>
      </c>
    </row>
    <row r="28" spans="1:10">
      <c r="E28" t="str">
        <f>H2</f>
        <v>At the Healthcare Centre</v>
      </c>
      <c r="F28" t="str">
        <f>H6</f>
        <v>Nurse</v>
      </c>
      <c r="G28" t="str">
        <f>H10</f>
        <v>Younger woman (&lt;30 years)</v>
      </c>
      <c r="H28" t="str">
        <f>H14</f>
        <v>Does not to gossip</v>
      </c>
      <c r="I28" t="str">
        <f>H18</f>
        <v>PrEP, Contraception &amp; STI Screening</v>
      </c>
      <c r="J28" t="str">
        <f>H20</f>
        <v>Injection in buttocks (taken every 2 months)</v>
      </c>
    </row>
    <row r="29" spans="1:10">
      <c r="E29" t="s">
        <v>77</v>
      </c>
    </row>
    <row r="30" spans="1:10">
      <c r="E30" s="9" t="s">
        <v>1</v>
      </c>
      <c r="F30" s="9" t="s">
        <v>2</v>
      </c>
      <c r="G30" s="9" t="s">
        <v>3</v>
      </c>
      <c r="H30" s="9" t="s">
        <v>4</v>
      </c>
      <c r="I30" s="9" t="s">
        <v>5</v>
      </c>
      <c r="J30" s="9" t="s">
        <v>6</v>
      </c>
    </row>
    <row r="31" spans="1:10">
      <c r="E31" t="str">
        <f>H1</f>
        <v>At my home (in the village)</v>
      </c>
      <c r="F31" t="str">
        <f>H8</f>
        <v>VHW (MOH)</v>
      </c>
      <c r="G31" t="str">
        <f>H12</f>
        <v>Older woman (&lt;30 years)</v>
      </c>
      <c r="H31" t="str">
        <f>H13</f>
        <v>Known to gossip</v>
      </c>
      <c r="I31" t="str">
        <f>H15</f>
        <v>PrEP only</v>
      </c>
      <c r="J31" t="str">
        <f>H22</f>
        <v>Vaginal ring (vaginal insertion, replaced every month)</v>
      </c>
    </row>
    <row r="35" spans="5:10">
      <c r="E35" s="9" t="s">
        <v>78</v>
      </c>
    </row>
    <row r="36" spans="5:10">
      <c r="E36" t="s">
        <v>76</v>
      </c>
    </row>
    <row r="37" spans="5:10">
      <c r="E37" s="9" t="s">
        <v>1</v>
      </c>
      <c r="F37" s="9" t="s">
        <v>2</v>
      </c>
      <c r="G37" s="9" t="s">
        <v>3</v>
      </c>
      <c r="H37" s="9" t="s">
        <v>4</v>
      </c>
      <c r="I37" s="9" t="s">
        <v>5</v>
      </c>
      <c r="J37" s="9" t="s">
        <v>6</v>
      </c>
    </row>
    <row r="38" spans="5:10">
      <c r="E38" t="str">
        <f>H4</f>
        <v>At the village (but not at my home)</v>
      </c>
      <c r="F38" t="str">
        <f>H7</f>
        <v>VHW (SolidarMed)</v>
      </c>
      <c r="G38" t="str">
        <f>H10</f>
        <v>Younger woman (&lt;30 years)</v>
      </c>
      <c r="H38" t="str">
        <f>H14</f>
        <v>Does not to gossip</v>
      </c>
      <c r="I38" t="str">
        <f>H18</f>
        <v>PrEP, Contraception &amp; STI Screening</v>
      </c>
      <c r="J38" t="str">
        <f>H20</f>
        <v>Injection in buttocks (taken every 2 months)</v>
      </c>
    </row>
    <row r="39" spans="5:10">
      <c r="E39" t="s">
        <v>77</v>
      </c>
    </row>
    <row r="40" spans="5:10">
      <c r="E40" s="9" t="s">
        <v>1</v>
      </c>
      <c r="F40" s="9" t="s">
        <v>2</v>
      </c>
      <c r="G40" s="9" t="s">
        <v>3</v>
      </c>
      <c r="H40" s="9" t="s">
        <v>4</v>
      </c>
      <c r="I40" s="9" t="s">
        <v>5</v>
      </c>
      <c r="J40" s="9" t="s">
        <v>6</v>
      </c>
    </row>
    <row r="41" spans="5:10">
      <c r="E41" t="str">
        <f>H3</f>
        <v>At the Mobile Clinic</v>
      </c>
      <c r="F41" t="str">
        <f>H6</f>
        <v>Nurse</v>
      </c>
      <c r="G41" t="str">
        <f>H12</f>
        <v>Older woman (&lt;30 years)</v>
      </c>
      <c r="H41" t="str">
        <f>H13</f>
        <v>Known to gossip</v>
      </c>
      <c r="I41" t="str">
        <f>H15</f>
        <v>PrEP only</v>
      </c>
      <c r="J41" t="str">
        <f>H22</f>
        <v>Vaginal ring (vaginal insertion, replaced every month)</v>
      </c>
    </row>
  </sheetData>
  <mergeCells count="9">
    <mergeCell ref="A23:A26"/>
    <mergeCell ref="A19:A22"/>
    <mergeCell ref="A1:A4"/>
    <mergeCell ref="A5:A8"/>
    <mergeCell ref="A9:A16"/>
    <mergeCell ref="B9:B10"/>
    <mergeCell ref="B11:B12"/>
    <mergeCell ref="B13:B14"/>
    <mergeCell ref="B15:B16"/>
  </mergeCells>
  <pageMargins left="0.7" right="0.7" top="0.75" bottom="0.75" header="0.3" footer="0.3"/>
  <pageSetup paperSize="9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AE8A5-251A-E648-9BDA-D1CF3A34DDD2}">
  <dimension ref="A1:W76"/>
  <sheetViews>
    <sheetView topLeftCell="A55" zoomScale="65" zoomScaleNormal="65" workbookViewId="0">
      <selection activeCell="D3" sqref="D3"/>
    </sheetView>
  </sheetViews>
  <sheetFormatPr defaultColWidth="10.625" defaultRowHeight="15.75"/>
  <cols>
    <col min="1" max="1" width="4.5" style="12" customWidth="1"/>
    <col min="2" max="2" width="8.5" style="16" bestFit="1" customWidth="1"/>
    <col min="3" max="3" width="6.625" style="16" bestFit="1" customWidth="1"/>
    <col min="4" max="4" width="28.625" style="12" bestFit="1" customWidth="1"/>
    <col min="5" max="5" width="16" style="12" bestFit="1" customWidth="1"/>
    <col min="6" max="6" width="23.5" style="12" bestFit="1" customWidth="1"/>
    <col min="7" max="7" width="15.625" style="12" bestFit="1" customWidth="1"/>
    <col min="8" max="8" width="22.875" style="12" bestFit="1" customWidth="1"/>
    <col min="9" max="9" width="46.375" style="12" bestFit="1" customWidth="1"/>
    <col min="10" max="10" width="12" style="12" hidden="1" customWidth="1"/>
    <col min="11" max="11" width="4.375" style="12" hidden="1" customWidth="1"/>
    <col min="12" max="12" width="6.5" style="12" hidden="1" customWidth="1"/>
    <col min="13" max="13" width="8.5" style="16" bestFit="1" customWidth="1"/>
    <col min="14" max="14" width="6.625" style="16" bestFit="1" customWidth="1"/>
    <col min="15" max="15" width="28.625" style="12" bestFit="1" customWidth="1"/>
    <col min="16" max="16" width="16" style="12" bestFit="1" customWidth="1"/>
    <col min="17" max="17" width="23.5" style="12" bestFit="1" customWidth="1"/>
    <col min="18" max="18" width="15.625" style="12" bestFit="1" customWidth="1"/>
    <col min="19" max="19" width="22.875" style="12" bestFit="1" customWidth="1"/>
    <col min="20" max="20" width="46.375" style="12" bestFit="1" customWidth="1"/>
    <col min="21" max="23" width="0" style="12" hidden="1" customWidth="1"/>
    <col min="24" max="16384" width="10.625" style="12"/>
  </cols>
  <sheetData>
    <row r="1" spans="1:23">
      <c r="B1" s="13" t="s">
        <v>79</v>
      </c>
      <c r="C1" s="13" t="s">
        <v>80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3" t="s">
        <v>79</v>
      </c>
      <c r="N1" s="13" t="s">
        <v>80</v>
      </c>
      <c r="O1" s="14" t="s">
        <v>1</v>
      </c>
      <c r="P1" s="14" t="s">
        <v>2</v>
      </c>
      <c r="Q1" s="14" t="s">
        <v>3</v>
      </c>
      <c r="R1" s="14" t="s">
        <v>4</v>
      </c>
      <c r="S1" s="14" t="s">
        <v>5</v>
      </c>
      <c r="T1" s="14" t="s">
        <v>6</v>
      </c>
      <c r="U1" s="14" t="s">
        <v>7</v>
      </c>
      <c r="V1" s="14" t="s">
        <v>8</v>
      </c>
      <c r="W1" s="14" t="s">
        <v>9</v>
      </c>
    </row>
    <row r="2" spans="1:23">
      <c r="A2" s="25" t="s">
        <v>81</v>
      </c>
      <c r="B2" s="13">
        <v>1</v>
      </c>
      <c r="C2" s="13" t="s">
        <v>82</v>
      </c>
      <c r="D2" s="14" t="str">
        <f>'Attributes and levels'!E$31</f>
        <v>At my home (in the village)</v>
      </c>
      <c r="E2" s="14" t="str">
        <f>'Attributes and levels'!F$31</f>
        <v>VHW (MOH)</v>
      </c>
      <c r="F2" s="14" t="str">
        <f>'Attributes and levels'!G$31</f>
        <v>Older woman (&lt;30 years)</v>
      </c>
      <c r="G2" s="14" t="str">
        <f>'Attributes and levels'!H$31</f>
        <v>Known to gossip</v>
      </c>
      <c r="H2" s="14" t="str">
        <f>'Attributes and levels'!I$31</f>
        <v>PrEP only</v>
      </c>
      <c r="I2" s="14" t="str">
        <f>'Attributes and levels'!J$31</f>
        <v>Vaginal ring (vaginal insertion, replaced every month)</v>
      </c>
      <c r="J2" s="14"/>
      <c r="K2" s="14"/>
      <c r="L2" s="14"/>
      <c r="M2" s="13">
        <v>1</v>
      </c>
      <c r="N2" s="13" t="s">
        <v>83</v>
      </c>
      <c r="O2" s="14" t="str">
        <f>'Attributes and levels'!E$28</f>
        <v>At the Healthcare Centre</v>
      </c>
      <c r="P2" s="14" t="str">
        <f>'Attributes and levels'!F$28</f>
        <v>Nurse</v>
      </c>
      <c r="Q2" s="15" t="str">
        <f>'Attributes and levels'!G$28</f>
        <v>Younger woman (&lt;30 years)</v>
      </c>
      <c r="R2" s="14" t="str">
        <f>'Attributes and levels'!H$28</f>
        <v>Does not to gossip</v>
      </c>
      <c r="S2" s="14" t="str">
        <f>'Attributes and levels'!I$28</f>
        <v>PrEP, Contraception &amp; STI Screening</v>
      </c>
      <c r="T2" s="14" t="str">
        <f>'Attributes and levels'!J$28</f>
        <v>Injection in buttocks (taken every 2 months)</v>
      </c>
      <c r="U2" s="14"/>
      <c r="V2" s="14"/>
      <c r="W2" s="14"/>
    </row>
    <row r="3" spans="1:23" ht="15.95" customHeight="1">
      <c r="A3" s="25"/>
      <c r="B3" s="16">
        <v>2</v>
      </c>
      <c r="C3" s="16" t="s">
        <v>82</v>
      </c>
      <c r="D3" s="12" t="str">
        <f>VLOOKUP('D-Efficient Design'!AK2,'Attributes and levels'!$G$1:$H$22,2,FALSE)</f>
        <v>At the village (but not at my home)</v>
      </c>
      <c r="E3" s="12" t="str">
        <f>VLOOKUP('D-Efficient Design'!AL2,'Attributes and levels'!$G$1:$H$22,2,FALSE)</f>
        <v>Nurse</v>
      </c>
      <c r="F3" s="12" t="str">
        <f>VLOOKUP('D-Efficient Design'!AM2,'Attributes and levels'!$G$1:$H$22,2,FALSE)</f>
        <v>Younger woman (&lt;30 years)</v>
      </c>
      <c r="G3" s="12" t="str">
        <f>VLOOKUP('D-Efficient Design'!AN2,'Attributes and levels'!$G$1:$H$22,2,FALSE)</f>
        <v>Known to gossip</v>
      </c>
      <c r="H3" s="12" t="str">
        <f>VLOOKUP('D-Efficient Design'!AO2,'Attributes and levels'!$G$1:$H$22,2,FALSE)</f>
        <v xml:space="preserve">PrEP &amp; Contraception </v>
      </c>
      <c r="I3" s="12" t="str">
        <f>VLOOKUP('D-Efficient Design'!AP2,'Attributes and levels'!$G$1:$H$22,2,FALSE)</f>
        <v>Injection in abdomen/stomach (taken every 6 months)</v>
      </c>
      <c r="J3" s="12" t="str">
        <f>'D-Efficient Design'!AQ2</f>
        <v>choice_set6</v>
      </c>
      <c r="K3" s="12" t="str">
        <f>'D-Efficient Design'!AR2</f>
        <v>alt1</v>
      </c>
      <c r="L3" s="12" t="str">
        <f>'D-Efficient Design'!AS2</f>
        <v>block1</v>
      </c>
      <c r="M3" s="16">
        <v>2</v>
      </c>
      <c r="N3" s="16" t="s">
        <v>83</v>
      </c>
      <c r="O3" s="12" t="str">
        <f>VLOOKUP('D-Efficient Design'!AT2,'Attributes and levels'!$G$1:$H$22,2,FALSE)</f>
        <v>At the Mobile Clinic</v>
      </c>
      <c r="P3" s="12" t="str">
        <f>VLOOKUP('D-Efficient Design'!AU2,'Attributes and levels'!$G$1:$H$22,2,FALSE)</f>
        <v>VHW (SolidarMed)</v>
      </c>
      <c r="Q3" s="17" t="str">
        <f>VLOOKUP('D-Efficient Design'!AV2,'Attributes and levels'!$G$1:$H$22,2,FALSE)</f>
        <v>Older man (&lt;30 years)</v>
      </c>
      <c r="R3" s="12" t="str">
        <f>VLOOKUP('D-Efficient Design'!AW2,'Attributes and levels'!$G$1:$H$22,2,FALSE)</f>
        <v>Does not to gossip</v>
      </c>
      <c r="S3" s="12" t="str">
        <f>VLOOKUP('D-Efficient Design'!AX2,'Attributes and levels'!$G$1:$H$22,2,FALSE)</f>
        <v>PrEP, Contraception &amp; STI Screening</v>
      </c>
      <c r="T3" s="12" t="str">
        <f>VLOOKUP('D-Efficient Design'!AY2,'Attributes and levels'!$G$1:$H$22,2,FALSE)</f>
        <v>Injection in buttocks (taken every 2 months)</v>
      </c>
      <c r="U3" s="12" t="str">
        <f>'D-Efficient Design'!AZ2</f>
        <v>choice_set6</v>
      </c>
      <c r="V3" s="12" t="str">
        <f>'D-Efficient Design'!BA2</f>
        <v>alt2</v>
      </c>
      <c r="W3" s="12" t="str">
        <f>'D-Efficient Design'!BB2</f>
        <v>block1</v>
      </c>
    </row>
    <row r="4" spans="1:23">
      <c r="A4" s="25"/>
      <c r="B4" s="16">
        <v>3</v>
      </c>
      <c r="C4" s="16" t="s">
        <v>82</v>
      </c>
      <c r="D4" s="12" t="str">
        <f>VLOOKUP('D-Efficient Design'!AK3,'Attributes and levels'!$G$1:$H$22,2,FALSE)</f>
        <v>At the Mobile Clinic</v>
      </c>
      <c r="E4" s="12" t="str">
        <f>VLOOKUP('D-Efficient Design'!AL3,'Attributes and levels'!$G$1:$H$22,2,FALSE)</f>
        <v>VHW (SolidarMed)</v>
      </c>
      <c r="F4" s="12" t="str">
        <f>VLOOKUP('D-Efficient Design'!AM3,'Attributes and levels'!$G$1:$H$22,2,FALSE)</f>
        <v>Older man (&lt;30 years)</v>
      </c>
      <c r="G4" s="12" t="str">
        <f>VLOOKUP('D-Efficient Design'!AN3,'Attributes and levels'!$G$1:$H$22,2,FALSE)</f>
        <v>Does not to gossip</v>
      </c>
      <c r="H4" s="12" t="str">
        <f>VLOOKUP('D-Efficient Design'!AO3,'Attributes and levels'!$G$1:$H$22,2,FALSE)</f>
        <v>PrEP &amp; STI Screening</v>
      </c>
      <c r="I4" s="12" t="str">
        <f>VLOOKUP('D-Efficient Design'!AP3,'Attributes and levels'!$G$1:$H$22,2,FALSE)</f>
        <v>Vaginal ring (vaginal insertion, replaced every month)</v>
      </c>
      <c r="J4" s="12" t="str">
        <f>'D-Efficient Design'!AQ3</f>
        <v>choice_set9</v>
      </c>
      <c r="K4" s="12" t="str">
        <f>'D-Efficient Design'!AR3</f>
        <v>alt1</v>
      </c>
      <c r="L4" s="12" t="str">
        <f>'D-Efficient Design'!AS3</f>
        <v>block1</v>
      </c>
      <c r="M4" s="16">
        <v>3</v>
      </c>
      <c r="N4" s="16" t="s">
        <v>83</v>
      </c>
      <c r="O4" s="12" t="str">
        <f>VLOOKUP('D-Efficient Design'!AT3,'Attributes and levels'!$G$1:$H$22,2,FALSE)</f>
        <v>At my home (in the village)</v>
      </c>
      <c r="P4" s="12" t="str">
        <f>VLOOKUP('D-Efficient Design'!AU3,'Attributes and levels'!$G$1:$H$22,2,FALSE)</f>
        <v>Nurse</v>
      </c>
      <c r="Q4" s="17" t="str">
        <f>VLOOKUP('D-Efficient Design'!AV3,'Attributes and levels'!$G$1:$H$22,2,FALSE)</f>
        <v>Younger man (&lt;30 years)</v>
      </c>
      <c r="R4" s="12" t="str">
        <f>VLOOKUP('D-Efficient Design'!AW3,'Attributes and levels'!$G$1:$H$22,2,FALSE)</f>
        <v>Known to gossip</v>
      </c>
      <c r="S4" s="12" t="str">
        <f>VLOOKUP('D-Efficient Design'!AX3,'Attributes and levels'!$G$1:$H$22,2,FALSE)</f>
        <v>PrEP, Contraception &amp; STI Screening</v>
      </c>
      <c r="T4" s="12" t="str">
        <f>VLOOKUP('D-Efficient Design'!AY3,'Attributes and levels'!$G$1:$H$22,2,FALSE)</f>
        <v>Injection in abdomen/stomach (taken every 6 months)</v>
      </c>
      <c r="U4" s="12" t="str">
        <f>'D-Efficient Design'!AZ3</f>
        <v>choice_set9</v>
      </c>
      <c r="V4" s="12" t="str">
        <f>'D-Efficient Design'!BA3</f>
        <v>alt2</v>
      </c>
      <c r="W4" s="12" t="str">
        <f>'D-Efficient Design'!BB3</f>
        <v>block1</v>
      </c>
    </row>
    <row r="5" spans="1:23">
      <c r="A5" s="25"/>
      <c r="B5" s="16">
        <v>4</v>
      </c>
      <c r="C5" s="16" t="s">
        <v>82</v>
      </c>
      <c r="D5" s="12" t="str">
        <f>VLOOKUP('D-Efficient Design'!AK4,'Attributes and levels'!$G$1:$H$22,2,FALSE)</f>
        <v>At my home (in the village)</v>
      </c>
      <c r="E5" s="12" t="str">
        <f>VLOOKUP('D-Efficient Design'!AL4,'Attributes and levels'!$G$1:$H$22,2,FALSE)</f>
        <v>VHW (MOH)</v>
      </c>
      <c r="F5" s="17" t="str">
        <f>VLOOKUP('D-Efficient Design'!AM4,'Attributes and levels'!$G$1:$H$22,2,FALSE)</f>
        <v>Younger woman (&lt;30 years)</v>
      </c>
      <c r="G5" s="12" t="str">
        <f>VLOOKUP('D-Efficient Design'!AN4,'Attributes and levels'!$G$1:$H$22,2,FALSE)</f>
        <v>Does not to gossip</v>
      </c>
      <c r="H5" s="12" t="str">
        <f>VLOOKUP('D-Efficient Design'!AO4,'Attributes and levels'!$G$1:$H$22,2,FALSE)</f>
        <v xml:space="preserve">PrEP &amp; Contraception </v>
      </c>
      <c r="I5" s="12" t="str">
        <f>VLOOKUP('D-Efficient Design'!AP4,'Attributes and levels'!$G$1:$H$22,2,FALSE)</f>
        <v>Injection in abdomen/stomach (taken every 6 months)</v>
      </c>
      <c r="J5" s="12" t="str">
        <f>'D-Efficient Design'!AQ4</f>
        <v>choice_set10</v>
      </c>
      <c r="K5" s="12" t="str">
        <f>'D-Efficient Design'!AR4</f>
        <v>alt1</v>
      </c>
      <c r="L5" s="12" t="str">
        <f>'D-Efficient Design'!AS4</f>
        <v>block1</v>
      </c>
      <c r="M5" s="16">
        <v>4</v>
      </c>
      <c r="N5" s="16" t="s">
        <v>83</v>
      </c>
      <c r="O5" s="12" t="str">
        <f>VLOOKUP('D-Efficient Design'!AT4,'Attributes and levels'!$G$1:$H$22,2,FALSE)</f>
        <v>At the Mobile Clinic</v>
      </c>
      <c r="P5" s="12" t="str">
        <f>VLOOKUP('D-Efficient Design'!AU4,'Attributes and levels'!$G$1:$H$22,2,FALSE)</f>
        <v>Nurse</v>
      </c>
      <c r="Q5" s="17" t="str">
        <f>VLOOKUP('D-Efficient Design'!AV4,'Attributes and levels'!$G$1:$H$22,2,FALSE)</f>
        <v>Younger man (&lt;30 years)</v>
      </c>
      <c r="R5" s="12" t="str">
        <f>VLOOKUP('D-Efficient Design'!AW4,'Attributes and levels'!$G$1:$H$22,2,FALSE)</f>
        <v>Known to gossip</v>
      </c>
      <c r="S5" s="12" t="str">
        <f>VLOOKUP('D-Efficient Design'!AX4,'Attributes and levels'!$G$1:$H$22,2,FALSE)</f>
        <v>PrEP, Contraception &amp; STI Screening</v>
      </c>
      <c r="T5" s="12" t="str">
        <f>VLOOKUP('D-Efficient Design'!AY4,'Attributes and levels'!$G$1:$H$22,2,FALSE)</f>
        <v>Oral pill (taken daily)</v>
      </c>
      <c r="U5" s="12" t="str">
        <f>'D-Efficient Design'!AZ4</f>
        <v>choice_set10</v>
      </c>
      <c r="V5" s="12" t="str">
        <f>'D-Efficient Design'!BA4</f>
        <v>alt2</v>
      </c>
      <c r="W5" s="12" t="str">
        <f>'D-Efficient Design'!BB4</f>
        <v>block1</v>
      </c>
    </row>
    <row r="6" spans="1:23">
      <c r="A6" s="25"/>
      <c r="B6" s="16">
        <v>5</v>
      </c>
      <c r="C6" s="16" t="s">
        <v>82</v>
      </c>
      <c r="D6" s="12" t="str">
        <f>VLOOKUP('D-Efficient Design'!AK5,'Attributes and levels'!$G$1:$H$22,2,FALSE)</f>
        <v>At the village (but not at my home)</v>
      </c>
      <c r="E6" s="12" t="str">
        <f>VLOOKUP('D-Efficient Design'!AL5,'Attributes and levels'!$G$1:$H$22,2,FALSE)</f>
        <v>Nurse</v>
      </c>
      <c r="F6" s="12" t="str">
        <f>VLOOKUP('D-Efficient Design'!AM5,'Attributes and levels'!$G$1:$H$22,2,FALSE)</f>
        <v>Older man (&lt;30 years)</v>
      </c>
      <c r="G6" s="12" t="str">
        <f>VLOOKUP('D-Efficient Design'!AN5,'Attributes and levels'!$G$1:$H$22,2,FALSE)</f>
        <v>Does not to gossip</v>
      </c>
      <c r="H6" s="12" t="str">
        <f>VLOOKUP('D-Efficient Design'!AO5,'Attributes and levels'!$G$1:$H$22,2,FALSE)</f>
        <v xml:space="preserve">PrEP &amp; Contraception </v>
      </c>
      <c r="I6" s="12" t="str">
        <f>VLOOKUP('D-Efficient Design'!AP5,'Attributes and levels'!$G$1:$H$22,2,FALSE)</f>
        <v>Injection in abdomen/stomach (taken every 6 months)</v>
      </c>
      <c r="J6" s="12" t="str">
        <f>'D-Efficient Design'!AQ5</f>
        <v>choice_set17</v>
      </c>
      <c r="K6" s="12" t="str">
        <f>'D-Efficient Design'!AR5</f>
        <v>alt1</v>
      </c>
      <c r="L6" s="12" t="str">
        <f>'D-Efficient Design'!AS5</f>
        <v>block1</v>
      </c>
      <c r="M6" s="16">
        <v>5</v>
      </c>
      <c r="N6" s="16" t="s">
        <v>83</v>
      </c>
      <c r="O6" s="12" t="str">
        <f>VLOOKUP('D-Efficient Design'!AT5,'Attributes and levels'!$G$1:$H$22,2,FALSE)</f>
        <v>At my home (in the village)</v>
      </c>
      <c r="P6" s="12" t="str">
        <f>VLOOKUP('D-Efficient Design'!AU5,'Attributes and levels'!$G$1:$H$22,2,FALSE)</f>
        <v>Doctor</v>
      </c>
      <c r="Q6" s="17" t="str">
        <f>VLOOKUP('D-Efficient Design'!AV5,'Attributes and levels'!$G$1:$H$22,2,FALSE)</f>
        <v>Older woman (&lt;30 years)</v>
      </c>
      <c r="R6" s="12" t="str">
        <f>VLOOKUP('D-Efficient Design'!AW5,'Attributes and levels'!$G$1:$H$22,2,FALSE)</f>
        <v>Known to gossip</v>
      </c>
      <c r="S6" s="12" t="str">
        <f>VLOOKUP('D-Efficient Design'!AX5,'Attributes and levels'!$G$1:$H$22,2,FALSE)</f>
        <v>PrEP &amp; STI Screening</v>
      </c>
      <c r="T6" s="12" t="str">
        <f>VLOOKUP('D-Efficient Design'!AY5,'Attributes and levels'!$G$1:$H$22,2,FALSE)</f>
        <v>Injection in buttocks (taken every 2 months)</v>
      </c>
      <c r="U6" s="12" t="str">
        <f>'D-Efficient Design'!AZ5</f>
        <v>choice_set17</v>
      </c>
      <c r="V6" s="12" t="str">
        <f>'D-Efficient Design'!BA5</f>
        <v>alt2</v>
      </c>
      <c r="W6" s="12" t="str">
        <f>'D-Efficient Design'!BB5</f>
        <v>block1</v>
      </c>
    </row>
    <row r="7" spans="1:23">
      <c r="A7" s="25"/>
      <c r="B7" s="13">
        <v>6</v>
      </c>
      <c r="C7" s="13" t="s">
        <v>82</v>
      </c>
      <c r="D7" s="14" t="str">
        <f>'Attributes and levels'!E$28</f>
        <v>At the Healthcare Centre</v>
      </c>
      <c r="E7" s="14" t="str">
        <f>'Attributes and levels'!F$28</f>
        <v>Nurse</v>
      </c>
      <c r="F7" s="14" t="str">
        <f>'Attributes and levels'!G$28</f>
        <v>Younger woman (&lt;30 years)</v>
      </c>
      <c r="G7" s="14" t="str">
        <f>'Attributes and levels'!H$28</f>
        <v>Does not to gossip</v>
      </c>
      <c r="H7" s="14" t="str">
        <f>'Attributes and levels'!I$28</f>
        <v>PrEP, Contraception &amp; STI Screening</v>
      </c>
      <c r="I7" s="14" t="str">
        <f>'Attributes and levels'!J$28</f>
        <v>Injection in buttocks (taken every 2 months)</v>
      </c>
      <c r="M7" s="13">
        <v>6</v>
      </c>
      <c r="N7" s="13" t="s">
        <v>83</v>
      </c>
      <c r="O7" s="14" t="str">
        <f>'Attributes and levels'!E$31</f>
        <v>At my home (in the village)</v>
      </c>
      <c r="P7" s="14" t="str">
        <f>'Attributes and levels'!F$31</f>
        <v>VHW (MOH)</v>
      </c>
      <c r="Q7" s="15" t="str">
        <f>'Attributes and levels'!G$31</f>
        <v>Older woman (&lt;30 years)</v>
      </c>
      <c r="R7" s="14" t="str">
        <f>'Attributes and levels'!H$31</f>
        <v>Known to gossip</v>
      </c>
      <c r="S7" s="14" t="str">
        <f>'Attributes and levels'!I$31</f>
        <v>PrEP only</v>
      </c>
      <c r="T7" s="14" t="str">
        <f>'Attributes and levels'!J$31</f>
        <v>Vaginal ring (vaginal insertion, replaced every month)</v>
      </c>
    </row>
    <row r="8" spans="1:23">
      <c r="A8" s="25"/>
      <c r="B8" s="16">
        <v>7</v>
      </c>
      <c r="C8" s="16" t="s">
        <v>82</v>
      </c>
      <c r="D8" s="12" t="str">
        <f>VLOOKUP('D-Efficient Design'!AK6,'Attributes and levels'!$G$1:$H$22,2,FALSE)</f>
        <v>At the Healthcare Centre</v>
      </c>
      <c r="E8" s="12" t="str">
        <f>VLOOKUP('D-Efficient Design'!AL6,'Attributes and levels'!$G$1:$H$22,2,FALSE)</f>
        <v>VHW (SolidarMed)</v>
      </c>
      <c r="F8" s="12" t="str">
        <f>VLOOKUP('D-Efficient Design'!AM6,'Attributes and levels'!$G$1:$H$22,2,FALSE)</f>
        <v>Younger man (&lt;30 years)</v>
      </c>
      <c r="G8" s="12" t="str">
        <f>VLOOKUP('D-Efficient Design'!AN6,'Attributes and levels'!$G$1:$H$22,2,FALSE)</f>
        <v>Known to gossip</v>
      </c>
      <c r="H8" s="12" t="str">
        <f>VLOOKUP('D-Efficient Design'!AO6,'Attributes and levels'!$G$1:$H$22,2,FALSE)</f>
        <v>PrEP only</v>
      </c>
      <c r="I8" s="12" t="str">
        <f>VLOOKUP('D-Efficient Design'!AP6,'Attributes and levels'!$G$1:$H$22,2,FALSE)</f>
        <v>Injection in abdomen/stomach (taken every 6 months)</v>
      </c>
      <c r="J8" s="12" t="str">
        <f>'D-Efficient Design'!AQ6</f>
        <v>choice_set27</v>
      </c>
      <c r="K8" s="12" t="str">
        <f>'D-Efficient Design'!AR6</f>
        <v>alt1</v>
      </c>
      <c r="L8" s="12" t="str">
        <f>'D-Efficient Design'!AS6</f>
        <v>block1</v>
      </c>
      <c r="M8" s="16">
        <v>7</v>
      </c>
      <c r="N8" s="16" t="s">
        <v>83</v>
      </c>
      <c r="O8" s="12" t="str">
        <f>VLOOKUP('D-Efficient Design'!AT6,'Attributes and levels'!$G$1:$H$22,2,FALSE)</f>
        <v>At the Mobile Clinic</v>
      </c>
      <c r="P8" s="12" t="str">
        <f>VLOOKUP('D-Efficient Design'!AU6,'Attributes and levels'!$G$1:$H$22,2,FALSE)</f>
        <v>VHW (MOH)</v>
      </c>
      <c r="Q8" s="17" t="str">
        <f>VLOOKUP('D-Efficient Design'!AV6,'Attributes and levels'!$G$1:$H$22,2,FALSE)</f>
        <v>Younger woman (&lt;30 years)</v>
      </c>
      <c r="R8" s="12" t="str">
        <f>VLOOKUP('D-Efficient Design'!AW6,'Attributes and levels'!$G$1:$H$22,2,FALSE)</f>
        <v>Does not to gossip</v>
      </c>
      <c r="S8" s="12" t="str">
        <f>VLOOKUP('D-Efficient Design'!AX6,'Attributes and levels'!$G$1:$H$22,2,FALSE)</f>
        <v xml:space="preserve">PrEP &amp; Contraception </v>
      </c>
      <c r="T8" s="12" t="str">
        <f>VLOOKUP('D-Efficient Design'!AY6,'Attributes and levels'!$G$1:$H$22,2,FALSE)</f>
        <v>Vaginal ring (vaginal insertion, replaced every month)</v>
      </c>
      <c r="U8" s="12" t="str">
        <f>'D-Efficient Design'!AZ6</f>
        <v>choice_set27</v>
      </c>
      <c r="V8" s="12" t="str">
        <f>'D-Efficient Design'!BA6</f>
        <v>alt2</v>
      </c>
      <c r="W8" s="12" t="str">
        <f>'D-Efficient Design'!BB6</f>
        <v>block1</v>
      </c>
    </row>
    <row r="9" spans="1:23">
      <c r="A9" s="25"/>
      <c r="B9" s="16">
        <v>8</v>
      </c>
      <c r="C9" s="16" t="s">
        <v>82</v>
      </c>
      <c r="D9" s="12" t="str">
        <f>VLOOKUP('D-Efficient Design'!AK7,'Attributes and levels'!$G$1:$H$22,2,FALSE)</f>
        <v>At my home (in the village)</v>
      </c>
      <c r="E9" s="12" t="str">
        <f>VLOOKUP('D-Efficient Design'!AL7,'Attributes and levels'!$G$1:$H$22,2,FALSE)</f>
        <v>VHW (SolidarMed)</v>
      </c>
      <c r="F9" s="17" t="str">
        <f>VLOOKUP('D-Efficient Design'!AM7,'Attributes and levels'!$G$1:$H$22,2,FALSE)</f>
        <v>Younger woman (&lt;30 years)</v>
      </c>
      <c r="G9" s="12" t="str">
        <f>VLOOKUP('D-Efficient Design'!AN7,'Attributes and levels'!$G$1:$H$22,2,FALSE)</f>
        <v>Does not to gossip</v>
      </c>
      <c r="H9" s="12" t="str">
        <f>VLOOKUP('D-Efficient Design'!AO7,'Attributes and levels'!$G$1:$H$22,2,FALSE)</f>
        <v>PrEP only</v>
      </c>
      <c r="I9" s="12" t="str">
        <f>VLOOKUP('D-Efficient Design'!AP7,'Attributes and levels'!$G$1:$H$22,2,FALSE)</f>
        <v>Vaginal ring (vaginal insertion, replaced every month)</v>
      </c>
      <c r="J9" s="12" t="str">
        <f>'D-Efficient Design'!AQ7</f>
        <v>choice_set29</v>
      </c>
      <c r="K9" s="12" t="str">
        <f>'D-Efficient Design'!AR7</f>
        <v>alt1</v>
      </c>
      <c r="L9" s="12" t="str">
        <f>'D-Efficient Design'!AS7</f>
        <v>block1</v>
      </c>
      <c r="M9" s="16">
        <v>8</v>
      </c>
      <c r="N9" s="16" t="s">
        <v>83</v>
      </c>
      <c r="O9" s="12" t="str">
        <f>VLOOKUP('D-Efficient Design'!AT7,'Attributes and levels'!$G$1:$H$22,2,FALSE)</f>
        <v>At the Healthcare Centre</v>
      </c>
      <c r="P9" s="12" t="str">
        <f>VLOOKUP('D-Efficient Design'!AU7,'Attributes and levels'!$G$1:$H$22,2,FALSE)</f>
        <v>Doctor</v>
      </c>
      <c r="Q9" s="17" t="str">
        <f>VLOOKUP('D-Efficient Design'!AV7,'Attributes and levels'!$G$1:$H$22,2,FALSE)</f>
        <v>Older woman (&lt;30 years)</v>
      </c>
      <c r="R9" s="12" t="str">
        <f>VLOOKUP('D-Efficient Design'!AW7,'Attributes and levels'!$G$1:$H$22,2,FALSE)</f>
        <v>Known to gossip</v>
      </c>
      <c r="S9" s="12" t="str">
        <f>VLOOKUP('D-Efficient Design'!AX7,'Attributes and levels'!$G$1:$H$22,2,FALSE)</f>
        <v>PrEP &amp; STI Screening</v>
      </c>
      <c r="T9" s="12" t="str">
        <f>VLOOKUP('D-Efficient Design'!AY7,'Attributes and levels'!$G$1:$H$22,2,FALSE)</f>
        <v>Injection in buttocks (taken every 2 months)</v>
      </c>
      <c r="U9" s="12" t="str">
        <f>'D-Efficient Design'!AZ7</f>
        <v>choice_set29</v>
      </c>
      <c r="V9" s="12" t="str">
        <f>'D-Efficient Design'!BA7</f>
        <v>alt2</v>
      </c>
      <c r="W9" s="12" t="str">
        <f>'D-Efficient Design'!BB7</f>
        <v>block1</v>
      </c>
    </row>
    <row r="10" spans="1:23">
      <c r="A10" s="25"/>
      <c r="B10" s="16">
        <v>9</v>
      </c>
      <c r="C10" s="16" t="s">
        <v>82</v>
      </c>
      <c r="D10" s="12" t="str">
        <f>VLOOKUP('D-Efficient Design'!AK8,'Attributes and levels'!$G$1:$H$22,2,FALSE)</f>
        <v>At the village (but not at my home)</v>
      </c>
      <c r="E10" s="12" t="str">
        <f>VLOOKUP('D-Efficient Design'!AL8,'Attributes and levels'!$G$1:$H$22,2,FALSE)</f>
        <v>Nurse</v>
      </c>
      <c r="F10" s="12" t="str">
        <f>VLOOKUP('D-Efficient Design'!AM8,'Attributes and levels'!$G$1:$H$22,2,FALSE)</f>
        <v>Older man (&lt;30 years)</v>
      </c>
      <c r="G10" s="12" t="str">
        <f>VLOOKUP('D-Efficient Design'!AN8,'Attributes and levels'!$G$1:$H$22,2,FALSE)</f>
        <v>Does not to gossip</v>
      </c>
      <c r="H10" s="12" t="str">
        <f>VLOOKUP('D-Efficient Design'!AO8,'Attributes and levels'!$G$1:$H$22,2,FALSE)</f>
        <v>PrEP only</v>
      </c>
      <c r="I10" s="12" t="str">
        <f>VLOOKUP('D-Efficient Design'!AP8,'Attributes and levels'!$G$1:$H$22,2,FALSE)</f>
        <v>Injection in buttocks (taken every 2 months)</v>
      </c>
      <c r="J10" s="12" t="str">
        <f>'D-Efficient Design'!AQ8</f>
        <v>choice_set38</v>
      </c>
      <c r="K10" s="12" t="str">
        <f>'D-Efficient Design'!AR8</f>
        <v>alt1</v>
      </c>
      <c r="L10" s="12" t="str">
        <f>'D-Efficient Design'!AS8</f>
        <v>block1</v>
      </c>
      <c r="M10" s="16">
        <v>9</v>
      </c>
      <c r="N10" s="16" t="s">
        <v>83</v>
      </c>
      <c r="O10" s="12" t="str">
        <f>VLOOKUP('D-Efficient Design'!AT8,'Attributes and levels'!$G$1:$H$22,2,FALSE)</f>
        <v>At my home (in the village)</v>
      </c>
      <c r="P10" s="12" t="str">
        <f>VLOOKUP('D-Efficient Design'!AU8,'Attributes and levels'!$G$1:$H$22,2,FALSE)</f>
        <v>Doctor</v>
      </c>
      <c r="Q10" s="17" t="str">
        <f>VLOOKUP('D-Efficient Design'!AV8,'Attributes and levels'!$G$1:$H$22,2,FALSE)</f>
        <v>Younger woman (&lt;30 years)</v>
      </c>
      <c r="R10" s="12" t="str">
        <f>VLOOKUP('D-Efficient Design'!AW8,'Attributes and levels'!$G$1:$H$22,2,FALSE)</f>
        <v>Known to gossip</v>
      </c>
      <c r="S10" s="12" t="str">
        <f>VLOOKUP('D-Efficient Design'!AX8,'Attributes and levels'!$G$1:$H$22,2,FALSE)</f>
        <v>PrEP &amp; STI Screening</v>
      </c>
      <c r="T10" s="12" t="str">
        <f>VLOOKUP('D-Efficient Design'!AY8,'Attributes and levels'!$G$1:$H$22,2,FALSE)</f>
        <v>Oral pill (taken daily)</v>
      </c>
      <c r="U10" s="12" t="str">
        <f>'D-Efficient Design'!AZ8</f>
        <v>choice_set38</v>
      </c>
      <c r="V10" s="12" t="str">
        <f>'D-Efficient Design'!BA8</f>
        <v>alt2</v>
      </c>
      <c r="W10" s="12" t="str">
        <f>'D-Efficient Design'!BB8</f>
        <v>block1</v>
      </c>
    </row>
    <row r="11" spans="1:23">
      <c r="A11" s="25"/>
      <c r="B11" s="16">
        <v>10</v>
      </c>
      <c r="C11" s="16" t="s">
        <v>82</v>
      </c>
      <c r="D11" s="12" t="str">
        <f>VLOOKUP('D-Efficient Design'!AK9,'Attributes and levels'!$G$1:$H$22,2,FALSE)</f>
        <v>At the Mobile Clinic</v>
      </c>
      <c r="E11" s="12" t="str">
        <f>VLOOKUP('D-Efficient Design'!AL9,'Attributes and levels'!$G$1:$H$22,2,FALSE)</f>
        <v>VHW (SolidarMed)</v>
      </c>
      <c r="F11" s="17" t="str">
        <f>VLOOKUP('D-Efficient Design'!AM9,'Attributes and levels'!$G$1:$H$22,2,FALSE)</f>
        <v>Younger woman (&lt;30 years)</v>
      </c>
      <c r="G11" s="12" t="str">
        <f>VLOOKUP('D-Efficient Design'!AN9,'Attributes and levels'!$G$1:$H$22,2,FALSE)</f>
        <v>Known to gossip</v>
      </c>
      <c r="H11" s="12" t="str">
        <f>VLOOKUP('D-Efficient Design'!AO9,'Attributes and levels'!$G$1:$H$22,2,FALSE)</f>
        <v>PrEP only</v>
      </c>
      <c r="I11" s="12" t="str">
        <f>VLOOKUP('D-Efficient Design'!AP9,'Attributes and levels'!$G$1:$H$22,2,FALSE)</f>
        <v>Vaginal ring (vaginal insertion, replaced every month)</v>
      </c>
      <c r="J11" s="12" t="str">
        <f>'D-Efficient Design'!AQ9</f>
        <v>choice_set45</v>
      </c>
      <c r="K11" s="12" t="str">
        <f>'D-Efficient Design'!AR9</f>
        <v>alt1</v>
      </c>
      <c r="L11" s="12" t="str">
        <f>'D-Efficient Design'!AS9</f>
        <v>block1</v>
      </c>
      <c r="M11" s="16">
        <v>10</v>
      </c>
      <c r="N11" s="16" t="s">
        <v>83</v>
      </c>
      <c r="O11" s="12" t="str">
        <f>VLOOKUP('D-Efficient Design'!AT9,'Attributes and levels'!$G$1:$H$22,2,FALSE)</f>
        <v>At my home (in the village)</v>
      </c>
      <c r="P11" s="12" t="str">
        <f>VLOOKUP('D-Efficient Design'!AU9,'Attributes and levels'!$G$1:$H$22,2,FALSE)</f>
        <v>Nurse</v>
      </c>
      <c r="Q11" s="17" t="str">
        <f>VLOOKUP('D-Efficient Design'!AV9,'Attributes and levels'!$G$1:$H$22,2,FALSE)</f>
        <v>Older man (&lt;30 years)</v>
      </c>
      <c r="R11" s="12" t="str">
        <f>VLOOKUP('D-Efficient Design'!AW9,'Attributes and levels'!$G$1:$H$22,2,FALSE)</f>
        <v>Does not to gossip</v>
      </c>
      <c r="S11" s="12" t="str">
        <f>VLOOKUP('D-Efficient Design'!AX9,'Attributes and levels'!$G$1:$H$22,2,FALSE)</f>
        <v>PrEP, Contraception &amp; STI Screening</v>
      </c>
      <c r="T11" s="12" t="str">
        <f>VLOOKUP('D-Efficient Design'!AY9,'Attributes and levels'!$G$1:$H$22,2,FALSE)</f>
        <v>Oral pill (taken daily)</v>
      </c>
      <c r="U11" s="12" t="str">
        <f>'D-Efficient Design'!AZ9</f>
        <v>choice_set45</v>
      </c>
      <c r="V11" s="12" t="str">
        <f>'D-Efficient Design'!BA9</f>
        <v>alt2</v>
      </c>
      <c r="W11" s="12" t="str">
        <f>'D-Efficient Design'!BB9</f>
        <v>block1</v>
      </c>
    </row>
    <row r="14" spans="1:23">
      <c r="B14" s="13" t="s">
        <v>79</v>
      </c>
      <c r="C14" s="13" t="s">
        <v>80</v>
      </c>
      <c r="D14" s="14" t="s">
        <v>1</v>
      </c>
      <c r="E14" s="14" t="s">
        <v>2</v>
      </c>
      <c r="F14" s="14" t="s">
        <v>3</v>
      </c>
      <c r="G14" s="14" t="s">
        <v>4</v>
      </c>
      <c r="H14" s="14" t="s">
        <v>5</v>
      </c>
      <c r="I14" s="14" t="s">
        <v>6</v>
      </c>
      <c r="J14" s="14" t="s">
        <v>7</v>
      </c>
      <c r="K14" s="14" t="s">
        <v>8</v>
      </c>
      <c r="L14" s="14" t="s">
        <v>9</v>
      </c>
      <c r="M14" s="13" t="s">
        <v>79</v>
      </c>
      <c r="N14" s="13" t="s">
        <v>80</v>
      </c>
      <c r="O14" s="14" t="s">
        <v>1</v>
      </c>
      <c r="P14" s="14" t="s">
        <v>2</v>
      </c>
      <c r="Q14" s="14" t="s">
        <v>3</v>
      </c>
      <c r="R14" s="14" t="s">
        <v>4</v>
      </c>
      <c r="S14" s="14" t="s">
        <v>5</v>
      </c>
      <c r="T14" s="14" t="s">
        <v>6</v>
      </c>
    </row>
    <row r="15" spans="1:23">
      <c r="A15" s="25" t="s">
        <v>84</v>
      </c>
      <c r="B15" s="13">
        <v>1</v>
      </c>
      <c r="C15" s="13" t="s">
        <v>82</v>
      </c>
      <c r="D15" s="14" t="str">
        <f>'Attributes and levels'!E$31</f>
        <v>At my home (in the village)</v>
      </c>
      <c r="E15" s="14" t="str">
        <f>'Attributes and levels'!F$31</f>
        <v>VHW (MOH)</v>
      </c>
      <c r="F15" s="14" t="str">
        <f>'Attributes and levels'!G$31</f>
        <v>Older woman (&lt;30 years)</v>
      </c>
      <c r="G15" s="14" t="str">
        <f>'Attributes and levels'!H$31</f>
        <v>Known to gossip</v>
      </c>
      <c r="H15" s="14" t="str">
        <f>'Attributes and levels'!I$31</f>
        <v>PrEP only</v>
      </c>
      <c r="I15" s="14" t="str">
        <f>'Attributes and levels'!J$31</f>
        <v>Vaginal ring (vaginal insertion, replaced every month)</v>
      </c>
      <c r="M15" s="13">
        <v>1</v>
      </c>
      <c r="N15" s="13" t="s">
        <v>83</v>
      </c>
      <c r="O15" s="14" t="str">
        <f>'Attributes and levels'!E$28</f>
        <v>At the Healthcare Centre</v>
      </c>
      <c r="P15" s="14" t="str">
        <f>'Attributes and levels'!F$28</f>
        <v>Nurse</v>
      </c>
      <c r="Q15" s="15" t="str">
        <f>'Attributes and levels'!G$28</f>
        <v>Younger woman (&lt;30 years)</v>
      </c>
      <c r="R15" s="14" t="str">
        <f>'Attributes and levels'!H$28</f>
        <v>Does not to gossip</v>
      </c>
      <c r="S15" s="14" t="str">
        <f>'Attributes and levels'!I$28</f>
        <v>PrEP, Contraception &amp; STI Screening</v>
      </c>
      <c r="T15" s="14" t="str">
        <f>'Attributes and levels'!J$28</f>
        <v>Injection in buttocks (taken every 2 months)</v>
      </c>
    </row>
    <row r="16" spans="1:23" ht="15.95" customHeight="1">
      <c r="A16" s="25"/>
      <c r="B16" s="16">
        <v>2</v>
      </c>
      <c r="C16" s="16" t="s">
        <v>82</v>
      </c>
      <c r="D16" s="12" t="str">
        <f>VLOOKUP('D-Efficient Design'!AK10,'Attributes and levels'!$G$1:$H$22,2,FALSE)</f>
        <v>At my home (in the village)</v>
      </c>
      <c r="E16" s="12" t="str">
        <f>VLOOKUP('D-Efficient Design'!AL10,'Attributes and levels'!$G$1:$H$22,2,FALSE)</f>
        <v>Nurse</v>
      </c>
      <c r="F16" s="12" t="str">
        <f>VLOOKUP('D-Efficient Design'!AM10,'Attributes and levels'!$G$1:$H$22,2,FALSE)</f>
        <v>Older woman (&lt;30 years)</v>
      </c>
      <c r="G16" s="12" t="str">
        <f>VLOOKUP('D-Efficient Design'!AN10,'Attributes and levels'!$G$1:$H$22,2,FALSE)</f>
        <v>Does not to gossip</v>
      </c>
      <c r="H16" s="12" t="str">
        <f>VLOOKUP('D-Efficient Design'!AO10,'Attributes and levels'!$G$1:$H$22,2,FALSE)</f>
        <v xml:space="preserve">PrEP &amp; Contraception </v>
      </c>
      <c r="I16" s="12" t="str">
        <f>VLOOKUP('D-Efficient Design'!AP10,'Attributes and levels'!$G$1:$H$22,2,FALSE)</f>
        <v>Injection in buttocks (taken every 2 months)</v>
      </c>
      <c r="J16" s="12" t="str">
        <f>'D-Efficient Design'!AQ10</f>
        <v>choice_set5</v>
      </c>
      <c r="K16" s="12" t="str">
        <f>'D-Efficient Design'!AR10</f>
        <v>alt1</v>
      </c>
      <c r="L16" s="12" t="str">
        <f>'D-Efficient Design'!AS10</f>
        <v>block2</v>
      </c>
      <c r="M16" s="16">
        <v>2</v>
      </c>
      <c r="N16" s="16" t="s">
        <v>83</v>
      </c>
      <c r="O16" s="12" t="str">
        <f>VLOOKUP('D-Efficient Design'!AT10,'Attributes and levels'!$G$1:$H$22,2,FALSE)</f>
        <v>At the Healthcare Centre</v>
      </c>
      <c r="P16" s="12" t="str">
        <f>VLOOKUP('D-Efficient Design'!AU10,'Attributes and levels'!$G$1:$H$22,2,FALSE)</f>
        <v>VHW (SolidarMed)</v>
      </c>
      <c r="Q16" s="12" t="str">
        <f>VLOOKUP('D-Efficient Design'!AV10,'Attributes and levels'!$G$1:$H$22,2,FALSE)</f>
        <v>Younger woman (&lt;30 years)</v>
      </c>
      <c r="R16" s="12" t="str">
        <f>VLOOKUP('D-Efficient Design'!AW10,'Attributes and levels'!$G$1:$H$22,2,FALSE)</f>
        <v>Known to gossip</v>
      </c>
      <c r="S16" s="12" t="str">
        <f>VLOOKUP('D-Efficient Design'!AX10,'Attributes and levels'!$G$1:$H$22,2,FALSE)</f>
        <v>PrEP, Contraception &amp; STI Screening</v>
      </c>
      <c r="T16" s="12" t="str">
        <f>VLOOKUP('D-Efficient Design'!AY10,'Attributes and levels'!$G$1:$H$22,2,FALSE)</f>
        <v>Injection in abdomen/stomach (taken every 6 months)</v>
      </c>
      <c r="U16" s="12" t="str">
        <f>'D-Efficient Design'!AZ10</f>
        <v>choice_set5</v>
      </c>
      <c r="V16" s="12" t="str">
        <f>'D-Efficient Design'!BA10</f>
        <v>alt2</v>
      </c>
      <c r="W16" s="12" t="str">
        <f>'D-Efficient Design'!BB10</f>
        <v>block2</v>
      </c>
    </row>
    <row r="17" spans="1:23">
      <c r="A17" s="25"/>
      <c r="B17" s="16">
        <v>3</v>
      </c>
      <c r="C17" s="16" t="s">
        <v>82</v>
      </c>
      <c r="D17" s="12" t="str">
        <f>VLOOKUP('D-Efficient Design'!AK11,'Attributes and levels'!$G$1:$H$22,2,FALSE)</f>
        <v>At the village (but not at my home)</v>
      </c>
      <c r="E17" s="12" t="str">
        <f>VLOOKUP('D-Efficient Design'!AL11,'Attributes and levels'!$G$1:$H$22,2,FALSE)</f>
        <v>VHW (MOH)</v>
      </c>
      <c r="F17" s="12" t="str">
        <f>VLOOKUP('D-Efficient Design'!AM11,'Attributes and levels'!$G$1:$H$22,2,FALSE)</f>
        <v>Younger man (&lt;30 years)</v>
      </c>
      <c r="G17" s="12" t="str">
        <f>VLOOKUP('D-Efficient Design'!AN11,'Attributes and levels'!$G$1:$H$22,2,FALSE)</f>
        <v>Does not to gossip</v>
      </c>
      <c r="H17" s="12" t="str">
        <f>VLOOKUP('D-Efficient Design'!AO11,'Attributes and levels'!$G$1:$H$22,2,FALSE)</f>
        <v>PrEP, Contraception &amp; STI Screening</v>
      </c>
      <c r="I17" s="12" t="str">
        <f>VLOOKUP('D-Efficient Design'!AP11,'Attributes and levels'!$G$1:$H$22,2,FALSE)</f>
        <v>Injection in buttocks (taken every 2 months)</v>
      </c>
      <c r="J17" s="12" t="str">
        <f>'D-Efficient Design'!AQ11</f>
        <v>choice_set8</v>
      </c>
      <c r="K17" s="12" t="str">
        <f>'D-Efficient Design'!AR11</f>
        <v>alt1</v>
      </c>
      <c r="L17" s="12" t="str">
        <f>'D-Efficient Design'!AS11</f>
        <v>block2</v>
      </c>
      <c r="M17" s="16">
        <v>3</v>
      </c>
      <c r="N17" s="16" t="s">
        <v>83</v>
      </c>
      <c r="O17" s="12" t="str">
        <f>VLOOKUP('D-Efficient Design'!AT11,'Attributes and levels'!$G$1:$H$22,2,FALSE)</f>
        <v>At my home (in the village)</v>
      </c>
      <c r="P17" s="12" t="str">
        <f>VLOOKUP('D-Efficient Design'!AU11,'Attributes and levels'!$G$1:$H$22,2,FALSE)</f>
        <v>Nurse</v>
      </c>
      <c r="Q17" s="12" t="str">
        <f>VLOOKUP('D-Efficient Design'!AV11,'Attributes and levels'!$G$1:$H$22,2,FALSE)</f>
        <v>Older woman (&lt;30 years)</v>
      </c>
      <c r="R17" s="12" t="str">
        <f>VLOOKUP('D-Efficient Design'!AW11,'Attributes and levels'!$G$1:$H$22,2,FALSE)</f>
        <v>Known to gossip</v>
      </c>
      <c r="S17" s="12" t="str">
        <f>VLOOKUP('D-Efficient Design'!AX11,'Attributes and levels'!$G$1:$H$22,2,FALSE)</f>
        <v>PrEP only</v>
      </c>
      <c r="T17" s="12" t="str">
        <f>VLOOKUP('D-Efficient Design'!AY11,'Attributes and levels'!$G$1:$H$22,2,FALSE)</f>
        <v>Vaginal ring (vaginal insertion, replaced every month)</v>
      </c>
      <c r="U17" s="12" t="str">
        <f>'D-Efficient Design'!AZ11</f>
        <v>choice_set8</v>
      </c>
      <c r="V17" s="12" t="str">
        <f>'D-Efficient Design'!BA11</f>
        <v>alt2</v>
      </c>
      <c r="W17" s="12" t="str">
        <f>'D-Efficient Design'!BB11</f>
        <v>block2</v>
      </c>
    </row>
    <row r="18" spans="1:23">
      <c r="A18" s="25"/>
      <c r="B18" s="16">
        <v>4</v>
      </c>
      <c r="C18" s="16" t="s">
        <v>82</v>
      </c>
      <c r="D18" s="12" t="str">
        <f>VLOOKUP('D-Efficient Design'!AK12,'Attributes and levels'!$G$1:$H$22,2,FALSE)</f>
        <v>At the Mobile Clinic</v>
      </c>
      <c r="E18" s="12" t="str">
        <f>VLOOKUP('D-Efficient Design'!AL12,'Attributes and levels'!$G$1:$H$22,2,FALSE)</f>
        <v>Nurse</v>
      </c>
      <c r="F18" s="12" t="str">
        <f>VLOOKUP('D-Efficient Design'!AM12,'Attributes and levels'!$G$1:$H$22,2,FALSE)</f>
        <v>Younger woman (&lt;30 years)</v>
      </c>
      <c r="G18" s="12" t="str">
        <f>VLOOKUP('D-Efficient Design'!AN12,'Attributes and levels'!$G$1:$H$22,2,FALSE)</f>
        <v>Does not to gossip</v>
      </c>
      <c r="H18" s="12" t="str">
        <f>VLOOKUP('D-Efficient Design'!AO12,'Attributes and levels'!$G$1:$H$22,2,FALSE)</f>
        <v>PrEP only</v>
      </c>
      <c r="I18" s="12" t="str">
        <f>VLOOKUP('D-Efficient Design'!AP12,'Attributes and levels'!$G$1:$H$22,2,FALSE)</f>
        <v>Oral pill (taken daily)</v>
      </c>
      <c r="J18" s="12" t="str">
        <f>'D-Efficient Design'!AQ12</f>
        <v>choice_set16</v>
      </c>
      <c r="K18" s="12" t="str">
        <f>'D-Efficient Design'!AR12</f>
        <v>alt1</v>
      </c>
      <c r="L18" s="12" t="str">
        <f>'D-Efficient Design'!AS12</f>
        <v>block2</v>
      </c>
      <c r="M18" s="16">
        <v>4</v>
      </c>
      <c r="N18" s="16" t="s">
        <v>83</v>
      </c>
      <c r="O18" s="12" t="str">
        <f>VLOOKUP('D-Efficient Design'!AT12,'Attributes and levels'!$G$1:$H$22,2,FALSE)</f>
        <v>At the village (but not at my home)</v>
      </c>
      <c r="P18" s="12" t="str">
        <f>VLOOKUP('D-Efficient Design'!AU12,'Attributes and levels'!$G$1:$H$22,2,FALSE)</f>
        <v>VHW (MOH)</v>
      </c>
      <c r="Q18" s="12" t="str">
        <f>VLOOKUP('D-Efficient Design'!AV12,'Attributes and levels'!$G$1:$H$22,2,FALSE)</f>
        <v>Older woman (&lt;30 years)</v>
      </c>
      <c r="R18" s="12" t="str">
        <f>VLOOKUP('D-Efficient Design'!AW12,'Attributes and levels'!$G$1:$H$22,2,FALSE)</f>
        <v>Known to gossip</v>
      </c>
      <c r="S18" s="12" t="str">
        <f>VLOOKUP('D-Efficient Design'!AX12,'Attributes and levels'!$G$1:$H$22,2,FALSE)</f>
        <v>PrEP &amp; STI Screening</v>
      </c>
      <c r="T18" s="12" t="str">
        <f>VLOOKUP('D-Efficient Design'!AY12,'Attributes and levels'!$G$1:$H$22,2,FALSE)</f>
        <v>Injection in abdomen/stomach (taken every 6 months)</v>
      </c>
      <c r="U18" s="12" t="str">
        <f>'D-Efficient Design'!AZ12</f>
        <v>choice_set16</v>
      </c>
      <c r="V18" s="12" t="str">
        <f>'D-Efficient Design'!BA12</f>
        <v>alt2</v>
      </c>
      <c r="W18" s="12" t="str">
        <f>'D-Efficient Design'!BB12</f>
        <v>block2</v>
      </c>
    </row>
    <row r="19" spans="1:23">
      <c r="A19" s="25"/>
      <c r="B19" s="16">
        <v>5</v>
      </c>
      <c r="C19" s="16" t="s">
        <v>82</v>
      </c>
      <c r="D19" s="12" t="str">
        <f>VLOOKUP('D-Efficient Design'!AK13,'Attributes and levels'!$G$1:$H$22,2,FALSE)</f>
        <v>At my home (in the village)</v>
      </c>
      <c r="E19" s="12" t="str">
        <f>VLOOKUP('D-Efficient Design'!AL13,'Attributes and levels'!$G$1:$H$22,2,FALSE)</f>
        <v>VHW (MOH)</v>
      </c>
      <c r="F19" s="12" t="str">
        <f>VLOOKUP('D-Efficient Design'!AM13,'Attributes and levels'!$G$1:$H$22,2,FALSE)</f>
        <v>Older woman (&lt;30 years)</v>
      </c>
      <c r="G19" s="12" t="str">
        <f>VLOOKUP('D-Efficient Design'!AN13,'Attributes and levels'!$G$1:$H$22,2,FALSE)</f>
        <v>Known to gossip</v>
      </c>
      <c r="H19" s="12" t="str">
        <f>VLOOKUP('D-Efficient Design'!AO13,'Attributes and levels'!$G$1:$H$22,2,FALSE)</f>
        <v>PrEP &amp; STI Screening</v>
      </c>
      <c r="I19" s="12" t="str">
        <f>VLOOKUP('D-Efficient Design'!AP13,'Attributes and levels'!$G$1:$H$22,2,FALSE)</f>
        <v>Vaginal ring (vaginal insertion, replaced every month)</v>
      </c>
      <c r="J19" s="12" t="str">
        <f>'D-Efficient Design'!AQ13</f>
        <v>choice_set22</v>
      </c>
      <c r="K19" s="12" t="str">
        <f>'D-Efficient Design'!AR13</f>
        <v>alt1</v>
      </c>
      <c r="L19" s="12" t="str">
        <f>'D-Efficient Design'!AS13</f>
        <v>block2</v>
      </c>
      <c r="M19" s="16">
        <v>5</v>
      </c>
      <c r="N19" s="16" t="s">
        <v>83</v>
      </c>
      <c r="O19" s="12" t="str">
        <f>VLOOKUP('D-Efficient Design'!AT13,'Attributes and levels'!$G$1:$H$22,2,FALSE)</f>
        <v>At the Mobile Clinic</v>
      </c>
      <c r="P19" s="12" t="str">
        <f>VLOOKUP('D-Efficient Design'!AU13,'Attributes and levels'!$G$1:$H$22,2,FALSE)</f>
        <v>VHW (SolidarMed)</v>
      </c>
      <c r="Q19" s="12" t="str">
        <f>VLOOKUP('D-Efficient Design'!AV13,'Attributes and levels'!$G$1:$H$22,2,FALSE)</f>
        <v>Younger man (&lt;30 years)</v>
      </c>
      <c r="R19" s="12" t="str">
        <f>VLOOKUP('D-Efficient Design'!AW13,'Attributes and levels'!$G$1:$H$22,2,FALSE)</f>
        <v>Does not to gossip</v>
      </c>
      <c r="S19" s="12" t="str">
        <f>VLOOKUP('D-Efficient Design'!AX13,'Attributes and levels'!$G$1:$H$22,2,FALSE)</f>
        <v>PrEP only</v>
      </c>
      <c r="T19" s="12" t="str">
        <f>VLOOKUP('D-Efficient Design'!AY13,'Attributes and levels'!$G$1:$H$22,2,FALSE)</f>
        <v>Oral pill (taken daily)</v>
      </c>
      <c r="U19" s="12" t="str">
        <f>'D-Efficient Design'!AZ13</f>
        <v>choice_set22</v>
      </c>
      <c r="V19" s="12" t="str">
        <f>'D-Efficient Design'!BA13</f>
        <v>alt2</v>
      </c>
      <c r="W19" s="12" t="str">
        <f>'D-Efficient Design'!BB13</f>
        <v>block2</v>
      </c>
    </row>
    <row r="20" spans="1:23">
      <c r="A20" s="25"/>
      <c r="B20" s="13">
        <v>6</v>
      </c>
      <c r="C20" s="13" t="s">
        <v>82</v>
      </c>
      <c r="D20" s="14" t="str">
        <f>'Attributes and levels'!E$28</f>
        <v>At the Healthcare Centre</v>
      </c>
      <c r="E20" s="14" t="str">
        <f>'Attributes and levels'!F$28</f>
        <v>Nurse</v>
      </c>
      <c r="F20" s="15" t="str">
        <f>'Attributes and levels'!G$28</f>
        <v>Younger woman (&lt;30 years)</v>
      </c>
      <c r="G20" s="14" t="str">
        <f>'Attributes and levels'!H$28</f>
        <v>Does not to gossip</v>
      </c>
      <c r="H20" s="14" t="str">
        <f>'Attributes and levels'!I$28</f>
        <v>PrEP, Contraception &amp; STI Screening</v>
      </c>
      <c r="I20" s="14" t="str">
        <f>'Attributes and levels'!J$28</f>
        <v>Injection in buttocks (taken every 2 months)</v>
      </c>
      <c r="M20" s="13">
        <v>6</v>
      </c>
      <c r="N20" s="13" t="s">
        <v>83</v>
      </c>
      <c r="O20" s="14" t="str">
        <f>'Attributes and levels'!E$31</f>
        <v>At my home (in the village)</v>
      </c>
      <c r="P20" s="14" t="str">
        <f>'Attributes and levels'!F$31</f>
        <v>VHW (MOH)</v>
      </c>
      <c r="Q20" s="14" t="str">
        <f>'Attributes and levels'!G$31</f>
        <v>Older woman (&lt;30 years)</v>
      </c>
      <c r="R20" s="14" t="str">
        <f>'Attributes and levels'!H$31</f>
        <v>Known to gossip</v>
      </c>
      <c r="S20" s="14" t="str">
        <f>'Attributes and levels'!I$31</f>
        <v>PrEP only</v>
      </c>
      <c r="T20" s="14" t="str">
        <f>'Attributes and levels'!J$31</f>
        <v>Vaginal ring (vaginal insertion, replaced every month)</v>
      </c>
    </row>
    <row r="21" spans="1:23">
      <c r="A21" s="25"/>
      <c r="B21" s="16">
        <v>7</v>
      </c>
      <c r="C21" s="16" t="s">
        <v>82</v>
      </c>
      <c r="D21" s="12" t="str">
        <f>VLOOKUP('D-Efficient Design'!AK14,'Attributes and levels'!$G$1:$H$22,2,FALSE)</f>
        <v>At the Healthcare Centre</v>
      </c>
      <c r="E21" s="12" t="str">
        <f>VLOOKUP('D-Efficient Design'!AL14,'Attributes and levels'!$G$1:$H$22,2,FALSE)</f>
        <v>Nurse</v>
      </c>
      <c r="F21" s="12" t="str">
        <f>VLOOKUP('D-Efficient Design'!AM14,'Attributes and levels'!$G$1:$H$22,2,FALSE)</f>
        <v>Older woman (&lt;30 years)</v>
      </c>
      <c r="G21" s="12" t="str">
        <f>VLOOKUP('D-Efficient Design'!AN14,'Attributes and levels'!$G$1:$H$22,2,FALSE)</f>
        <v>Does not to gossip</v>
      </c>
      <c r="H21" s="12" t="str">
        <f>VLOOKUP('D-Efficient Design'!AO14,'Attributes and levels'!$G$1:$H$22,2,FALSE)</f>
        <v>PrEP only</v>
      </c>
      <c r="I21" s="12" t="str">
        <f>VLOOKUP('D-Efficient Design'!AP14,'Attributes and levels'!$G$1:$H$22,2,FALSE)</f>
        <v>Vaginal ring (vaginal insertion, replaced every month)</v>
      </c>
      <c r="J21" s="12" t="str">
        <f>'D-Efficient Design'!AQ14</f>
        <v>choice_set24</v>
      </c>
      <c r="K21" s="12" t="str">
        <f>'D-Efficient Design'!AR14</f>
        <v>alt1</v>
      </c>
      <c r="L21" s="12" t="str">
        <f>'D-Efficient Design'!AS14</f>
        <v>block2</v>
      </c>
      <c r="M21" s="16">
        <v>7</v>
      </c>
      <c r="N21" s="16" t="s">
        <v>83</v>
      </c>
      <c r="O21" s="12" t="str">
        <f>VLOOKUP('D-Efficient Design'!AT14,'Attributes and levels'!$G$1:$H$22,2,FALSE)</f>
        <v>At the village (but not at my home)</v>
      </c>
      <c r="P21" s="12" t="str">
        <f>VLOOKUP('D-Efficient Design'!AU14,'Attributes and levels'!$G$1:$H$22,2,FALSE)</f>
        <v>VHW (SolidarMed)</v>
      </c>
      <c r="Q21" s="12" t="str">
        <f>VLOOKUP('D-Efficient Design'!AV14,'Attributes and levels'!$G$1:$H$22,2,FALSE)</f>
        <v>Older man (&lt;30 years)</v>
      </c>
      <c r="R21" s="12" t="str">
        <f>VLOOKUP('D-Efficient Design'!AW14,'Attributes and levels'!$G$1:$H$22,2,FALSE)</f>
        <v>Known to gossip</v>
      </c>
      <c r="S21" s="12" t="str">
        <f>VLOOKUP('D-Efficient Design'!AX14,'Attributes and levels'!$G$1:$H$22,2,FALSE)</f>
        <v>PrEP, Contraception &amp; STI Screening</v>
      </c>
      <c r="T21" s="12" t="str">
        <f>VLOOKUP('D-Efficient Design'!AY14,'Attributes and levels'!$G$1:$H$22,2,FALSE)</f>
        <v>Injection in buttocks (taken every 2 months)</v>
      </c>
      <c r="U21" s="12" t="str">
        <f>'D-Efficient Design'!AZ14</f>
        <v>choice_set24</v>
      </c>
      <c r="V21" s="12" t="str">
        <f>'D-Efficient Design'!BA14</f>
        <v>alt2</v>
      </c>
      <c r="W21" s="12" t="str">
        <f>'D-Efficient Design'!BB14</f>
        <v>block2</v>
      </c>
    </row>
    <row r="22" spans="1:23">
      <c r="A22" s="25"/>
      <c r="B22" s="16">
        <v>8</v>
      </c>
      <c r="C22" s="16" t="s">
        <v>82</v>
      </c>
      <c r="D22" s="12" t="str">
        <f>VLOOKUP('D-Efficient Design'!AK15,'Attributes and levels'!$G$1:$H$22,2,FALSE)</f>
        <v>At the village (but not at my home)</v>
      </c>
      <c r="E22" s="12" t="str">
        <f>VLOOKUP('D-Efficient Design'!AL15,'Attributes and levels'!$G$1:$H$22,2,FALSE)</f>
        <v>Nurse</v>
      </c>
      <c r="F22" s="12" t="str">
        <f>VLOOKUP('D-Efficient Design'!AM15,'Attributes and levels'!$G$1:$H$22,2,FALSE)</f>
        <v>Younger man (&lt;30 years)</v>
      </c>
      <c r="G22" s="12" t="str">
        <f>VLOOKUP('D-Efficient Design'!AN15,'Attributes and levels'!$G$1:$H$22,2,FALSE)</f>
        <v>Known to gossip</v>
      </c>
      <c r="H22" s="12" t="str">
        <f>VLOOKUP('D-Efficient Design'!AO15,'Attributes and levels'!$G$1:$H$22,2,FALSE)</f>
        <v xml:space="preserve">PrEP &amp; Contraception </v>
      </c>
      <c r="I22" s="12" t="str">
        <f>VLOOKUP('D-Efficient Design'!AP15,'Attributes and levels'!$G$1:$H$22,2,FALSE)</f>
        <v>Oral pill (taken daily)</v>
      </c>
      <c r="J22" s="12" t="str">
        <f>'D-Efficient Design'!AQ15</f>
        <v>choice_set31</v>
      </c>
      <c r="K22" s="12" t="str">
        <f>'D-Efficient Design'!AR15</f>
        <v>alt1</v>
      </c>
      <c r="L22" s="12" t="str">
        <f>'D-Efficient Design'!AS15</f>
        <v>block2</v>
      </c>
      <c r="M22" s="16">
        <v>8</v>
      </c>
      <c r="N22" s="16" t="s">
        <v>83</v>
      </c>
      <c r="O22" s="12" t="str">
        <f>VLOOKUP('D-Efficient Design'!AT15,'Attributes and levels'!$G$1:$H$22,2,FALSE)</f>
        <v>At the Mobile Clinic</v>
      </c>
      <c r="P22" s="12" t="str">
        <f>VLOOKUP('D-Efficient Design'!AU15,'Attributes and levels'!$G$1:$H$22,2,FALSE)</f>
        <v>Doctor</v>
      </c>
      <c r="Q22" s="12" t="str">
        <f>VLOOKUP('D-Efficient Design'!AV15,'Attributes and levels'!$G$1:$H$22,2,FALSE)</f>
        <v>Older man (&lt;30 years)</v>
      </c>
      <c r="R22" s="12" t="str">
        <f>VLOOKUP('D-Efficient Design'!AW15,'Attributes and levels'!$G$1:$H$22,2,FALSE)</f>
        <v>Does not to gossip</v>
      </c>
      <c r="S22" s="12" t="str">
        <f>VLOOKUP('D-Efficient Design'!AX15,'Attributes and levels'!$G$1:$H$22,2,FALSE)</f>
        <v>PrEP only</v>
      </c>
      <c r="T22" s="12" t="str">
        <f>VLOOKUP('D-Efficient Design'!AY15,'Attributes and levels'!$G$1:$H$22,2,FALSE)</f>
        <v>Injection in abdomen/stomach (taken every 6 months)</v>
      </c>
      <c r="U22" s="12" t="str">
        <f>'D-Efficient Design'!AZ15</f>
        <v>choice_set31</v>
      </c>
      <c r="V22" s="12" t="str">
        <f>'D-Efficient Design'!BA15</f>
        <v>alt2</v>
      </c>
      <c r="W22" s="12" t="str">
        <f>'D-Efficient Design'!BB15</f>
        <v>block2</v>
      </c>
    </row>
    <row r="23" spans="1:23">
      <c r="A23" s="25"/>
      <c r="B23" s="16">
        <v>9</v>
      </c>
      <c r="C23" s="16" t="s">
        <v>82</v>
      </c>
      <c r="D23" s="12" t="str">
        <f>VLOOKUP('D-Efficient Design'!AK16,'Attributes and levels'!$G$1:$H$22,2,FALSE)</f>
        <v>At my home (in the village)</v>
      </c>
      <c r="E23" s="12" t="str">
        <f>VLOOKUP('D-Efficient Design'!AL16,'Attributes and levels'!$G$1:$H$22,2,FALSE)</f>
        <v>VHW (MOH)</v>
      </c>
      <c r="F23" s="12" t="str">
        <f>VLOOKUP('D-Efficient Design'!AM16,'Attributes and levels'!$G$1:$H$22,2,FALSE)</f>
        <v>Younger man (&lt;30 years)</v>
      </c>
      <c r="G23" s="12" t="str">
        <f>VLOOKUP('D-Efficient Design'!AN16,'Attributes and levels'!$G$1:$H$22,2,FALSE)</f>
        <v>Does not to gossip</v>
      </c>
      <c r="H23" s="12" t="str">
        <f>VLOOKUP('D-Efficient Design'!AO16,'Attributes and levels'!$G$1:$H$22,2,FALSE)</f>
        <v>PrEP &amp; STI Screening</v>
      </c>
      <c r="I23" s="12" t="str">
        <f>VLOOKUP('D-Efficient Design'!AP16,'Attributes and levels'!$G$1:$H$22,2,FALSE)</f>
        <v>Injection in buttocks (taken every 2 months)</v>
      </c>
      <c r="J23" s="12" t="str">
        <f>'D-Efficient Design'!AQ16</f>
        <v>choice_set36</v>
      </c>
      <c r="K23" s="12" t="str">
        <f>'D-Efficient Design'!AR16</f>
        <v>alt1</v>
      </c>
      <c r="L23" s="12" t="str">
        <f>'D-Efficient Design'!AS16</f>
        <v>block2</v>
      </c>
      <c r="M23" s="16">
        <v>9</v>
      </c>
      <c r="N23" s="16" t="s">
        <v>83</v>
      </c>
      <c r="O23" s="12" t="str">
        <f>VLOOKUP('D-Efficient Design'!AT16,'Attributes and levels'!$G$1:$H$22,2,FALSE)</f>
        <v>At the Healthcare Centre</v>
      </c>
      <c r="P23" s="12" t="str">
        <f>VLOOKUP('D-Efficient Design'!AU16,'Attributes and levels'!$G$1:$H$22,2,FALSE)</f>
        <v>VHW (SolidarMed)</v>
      </c>
      <c r="Q23" s="12" t="str">
        <f>VLOOKUP('D-Efficient Design'!AV16,'Attributes and levels'!$G$1:$H$22,2,FALSE)</f>
        <v>Older woman (&lt;30 years)</v>
      </c>
      <c r="R23" s="12" t="str">
        <f>VLOOKUP('D-Efficient Design'!AW16,'Attributes and levels'!$G$1:$H$22,2,FALSE)</f>
        <v>Known to gossip</v>
      </c>
      <c r="S23" s="12" t="str">
        <f>VLOOKUP('D-Efficient Design'!AX16,'Attributes and levels'!$G$1:$H$22,2,FALSE)</f>
        <v xml:space="preserve">PrEP &amp; Contraception </v>
      </c>
      <c r="T23" s="12" t="str">
        <f>VLOOKUP('D-Efficient Design'!AY16,'Attributes and levels'!$G$1:$H$22,2,FALSE)</f>
        <v>Vaginal ring (vaginal insertion, replaced every month)</v>
      </c>
      <c r="U23" s="12" t="str">
        <f>'D-Efficient Design'!AZ16</f>
        <v>choice_set36</v>
      </c>
      <c r="V23" s="12" t="str">
        <f>'D-Efficient Design'!BA16</f>
        <v>alt2</v>
      </c>
      <c r="W23" s="12" t="str">
        <f>'D-Efficient Design'!BB16</f>
        <v>block2</v>
      </c>
    </row>
    <row r="24" spans="1:23">
      <c r="A24" s="25"/>
      <c r="B24" s="16">
        <v>10</v>
      </c>
      <c r="C24" s="16" t="s">
        <v>82</v>
      </c>
      <c r="D24" s="12" t="str">
        <f>VLOOKUP('D-Efficient Design'!AK17,'Attributes and levels'!$G$1:$H$22,2,FALSE)</f>
        <v>At my home (in the village)</v>
      </c>
      <c r="E24" s="12" t="str">
        <f>VLOOKUP('D-Efficient Design'!AL17,'Attributes and levels'!$G$1:$H$22,2,FALSE)</f>
        <v>Nurse</v>
      </c>
      <c r="F24" s="12" t="str">
        <f>VLOOKUP('D-Efficient Design'!AM17,'Attributes and levels'!$G$1:$H$22,2,FALSE)</f>
        <v>Younger woman (&lt;30 years)</v>
      </c>
      <c r="G24" s="12" t="str">
        <f>VLOOKUP('D-Efficient Design'!AN17,'Attributes and levels'!$G$1:$H$22,2,FALSE)</f>
        <v>Known to gossip</v>
      </c>
      <c r="H24" s="12" t="str">
        <f>VLOOKUP('D-Efficient Design'!AO17,'Attributes and levels'!$G$1:$H$22,2,FALSE)</f>
        <v>PrEP only</v>
      </c>
      <c r="I24" s="12" t="str">
        <f>VLOOKUP('D-Efficient Design'!AP17,'Attributes and levels'!$G$1:$H$22,2,FALSE)</f>
        <v>Injection in buttocks (taken every 2 months)</v>
      </c>
      <c r="J24" s="12" t="str">
        <f>'D-Efficient Design'!AQ17</f>
        <v>choice_set40</v>
      </c>
      <c r="K24" s="12" t="str">
        <f>'D-Efficient Design'!AR17</f>
        <v>alt1</v>
      </c>
      <c r="L24" s="12" t="str">
        <f>'D-Efficient Design'!AS17</f>
        <v>block2</v>
      </c>
      <c r="M24" s="16">
        <v>10</v>
      </c>
      <c r="N24" s="16" t="s">
        <v>83</v>
      </c>
      <c r="O24" s="12" t="str">
        <f>VLOOKUP('D-Efficient Design'!AT17,'Attributes and levels'!$G$1:$H$22,2,FALSE)</f>
        <v>At the Mobile Clinic</v>
      </c>
      <c r="P24" s="12" t="str">
        <f>VLOOKUP('D-Efficient Design'!AU17,'Attributes and levels'!$G$1:$H$22,2,FALSE)</f>
        <v>Doctor</v>
      </c>
      <c r="Q24" s="12" t="str">
        <f>VLOOKUP('D-Efficient Design'!AV17,'Attributes and levels'!$G$1:$H$22,2,FALSE)</f>
        <v>Younger man (&lt;30 years)</v>
      </c>
      <c r="R24" s="12" t="str">
        <f>VLOOKUP('D-Efficient Design'!AW17,'Attributes and levels'!$G$1:$H$22,2,FALSE)</f>
        <v>Does not to gossip</v>
      </c>
      <c r="S24" s="12" t="str">
        <f>VLOOKUP('D-Efficient Design'!AX17,'Attributes and levels'!$G$1:$H$22,2,FALSE)</f>
        <v>PrEP, Contraception &amp; STI Screening</v>
      </c>
      <c r="T24" s="12" t="str">
        <f>VLOOKUP('D-Efficient Design'!AY17,'Attributes and levels'!$G$1:$H$22,2,FALSE)</f>
        <v>Oral pill (taken daily)</v>
      </c>
      <c r="U24" s="12" t="str">
        <f>'D-Efficient Design'!AZ17</f>
        <v>choice_set40</v>
      </c>
      <c r="V24" s="12" t="str">
        <f>'D-Efficient Design'!BA17</f>
        <v>alt2</v>
      </c>
      <c r="W24" s="12" t="str">
        <f>'D-Efficient Design'!BB17</f>
        <v>block2</v>
      </c>
    </row>
    <row r="27" spans="1:23">
      <c r="B27" s="13" t="s">
        <v>79</v>
      </c>
      <c r="C27" s="13" t="s">
        <v>80</v>
      </c>
      <c r="D27" s="14" t="s">
        <v>1</v>
      </c>
      <c r="E27" s="14" t="s">
        <v>2</v>
      </c>
      <c r="F27" s="14" t="s">
        <v>3</v>
      </c>
      <c r="G27" s="14" t="s">
        <v>4</v>
      </c>
      <c r="H27" s="14" t="s">
        <v>5</v>
      </c>
      <c r="I27" s="14" t="s">
        <v>6</v>
      </c>
      <c r="J27" s="14" t="s">
        <v>7</v>
      </c>
      <c r="K27" s="14" t="s">
        <v>8</v>
      </c>
      <c r="L27" s="14" t="s">
        <v>9</v>
      </c>
      <c r="M27" s="13" t="s">
        <v>79</v>
      </c>
      <c r="N27" s="13" t="s">
        <v>80</v>
      </c>
      <c r="O27" s="14" t="s">
        <v>1</v>
      </c>
      <c r="P27" s="14" t="s">
        <v>2</v>
      </c>
      <c r="Q27" s="14" t="s">
        <v>3</v>
      </c>
      <c r="R27" s="14" t="s">
        <v>4</v>
      </c>
      <c r="S27" s="14" t="s">
        <v>5</v>
      </c>
      <c r="T27" s="14" t="s">
        <v>6</v>
      </c>
    </row>
    <row r="28" spans="1:23">
      <c r="A28" s="25" t="s">
        <v>85</v>
      </c>
      <c r="B28" s="13">
        <v>1</v>
      </c>
      <c r="C28" s="13" t="s">
        <v>82</v>
      </c>
      <c r="D28" s="14" t="str">
        <f>'Attributes and levels'!E$31</f>
        <v>At my home (in the village)</v>
      </c>
      <c r="E28" s="14" t="str">
        <f>'Attributes and levels'!F$31</f>
        <v>VHW (MOH)</v>
      </c>
      <c r="F28" s="14" t="str">
        <f>'Attributes and levels'!G$31</f>
        <v>Older woman (&lt;30 years)</v>
      </c>
      <c r="G28" s="14" t="str">
        <f>'Attributes and levels'!H$31</f>
        <v>Known to gossip</v>
      </c>
      <c r="H28" s="14" t="str">
        <f>'Attributes and levels'!I$31</f>
        <v>PrEP only</v>
      </c>
      <c r="I28" s="14" t="str">
        <f>'Attributes and levels'!J$31</f>
        <v>Vaginal ring (vaginal insertion, replaced every month)</v>
      </c>
      <c r="M28" s="13">
        <v>1</v>
      </c>
      <c r="N28" s="13" t="s">
        <v>83</v>
      </c>
      <c r="O28" s="14" t="str">
        <f>'Attributes and levels'!E$28</f>
        <v>At the Healthcare Centre</v>
      </c>
      <c r="P28" s="14" t="str">
        <f>'Attributes and levels'!F$28</f>
        <v>Nurse</v>
      </c>
      <c r="Q28" s="14" t="str">
        <f>'Attributes and levels'!G$28</f>
        <v>Younger woman (&lt;30 years)</v>
      </c>
      <c r="R28" s="14" t="str">
        <f>'Attributes and levels'!H$28</f>
        <v>Does not to gossip</v>
      </c>
      <c r="S28" s="14" t="str">
        <f>'Attributes and levels'!I$28</f>
        <v>PrEP, Contraception &amp; STI Screening</v>
      </c>
      <c r="T28" s="14" t="str">
        <f>'Attributes and levels'!J$28</f>
        <v>Injection in buttocks (taken every 2 months)</v>
      </c>
    </row>
    <row r="29" spans="1:23" ht="15.95" customHeight="1">
      <c r="A29" s="25"/>
      <c r="B29" s="16">
        <v>2</v>
      </c>
      <c r="C29" s="16" t="s">
        <v>82</v>
      </c>
      <c r="D29" s="12" t="str">
        <f>VLOOKUP('D-Efficient Design'!AK18,'Attributes and levels'!$G$1:$H$22,2,FALSE)</f>
        <v>At the Mobile Clinic</v>
      </c>
      <c r="E29" s="12" t="str">
        <f>VLOOKUP('D-Efficient Design'!AL18,'Attributes and levels'!$G$1:$H$22,2,FALSE)</f>
        <v>Doctor</v>
      </c>
      <c r="F29" s="12" t="str">
        <f>VLOOKUP('D-Efficient Design'!AM18,'Attributes and levels'!$G$1:$H$22,2,FALSE)</f>
        <v>Older man (&lt;30 years)</v>
      </c>
      <c r="G29" s="12" t="str">
        <f>VLOOKUP('D-Efficient Design'!AN18,'Attributes and levels'!$G$1:$H$22,2,FALSE)</f>
        <v>Known to gossip</v>
      </c>
      <c r="H29" s="12" t="str">
        <f>VLOOKUP('D-Efficient Design'!AO18,'Attributes and levels'!$G$1:$H$22,2,FALSE)</f>
        <v>PrEP &amp; STI Screening</v>
      </c>
      <c r="I29" s="12" t="str">
        <f>VLOOKUP('D-Efficient Design'!AP18,'Attributes and levels'!$G$1:$H$22,2,FALSE)</f>
        <v>Vaginal ring (vaginal insertion, replaced every month)</v>
      </c>
      <c r="J29" s="12" t="str">
        <f>'D-Efficient Design'!AQ18</f>
        <v>choice_set1</v>
      </c>
      <c r="K29" s="12" t="str">
        <f>'D-Efficient Design'!AR18</f>
        <v>alt1</v>
      </c>
      <c r="L29" s="12" t="str">
        <f>'D-Efficient Design'!AS18</f>
        <v>block3</v>
      </c>
      <c r="M29" s="16">
        <v>2</v>
      </c>
      <c r="N29" s="16" t="s">
        <v>83</v>
      </c>
      <c r="O29" s="12" t="str">
        <f>VLOOKUP('D-Efficient Design'!AT18,'Attributes and levels'!$G$1:$H$22,2,FALSE)</f>
        <v>At the Healthcare Centre</v>
      </c>
      <c r="P29" s="12" t="str">
        <f>VLOOKUP('D-Efficient Design'!AU18,'Attributes and levels'!$G$1:$H$22,2,FALSE)</f>
        <v>VHW (SolidarMed)</v>
      </c>
      <c r="Q29" s="12" t="str">
        <f>VLOOKUP('D-Efficient Design'!AV18,'Attributes and levels'!$G$1:$H$22,2,FALSE)</f>
        <v>Younger woman (&lt;30 years)</v>
      </c>
      <c r="R29" s="12" t="str">
        <f>VLOOKUP('D-Efficient Design'!AW18,'Attributes and levels'!$G$1:$H$22,2,FALSE)</f>
        <v>Does not to gossip</v>
      </c>
      <c r="S29" s="12" t="str">
        <f>VLOOKUP('D-Efficient Design'!AX18,'Attributes and levels'!$G$1:$H$22,2,FALSE)</f>
        <v xml:space="preserve">PrEP &amp; Contraception </v>
      </c>
      <c r="T29" s="12" t="str">
        <f>VLOOKUP('D-Efficient Design'!AY18,'Attributes and levels'!$G$1:$H$22,2,FALSE)</f>
        <v>Injection in buttocks (taken every 2 months)</v>
      </c>
      <c r="U29" s="12" t="str">
        <f>'D-Efficient Design'!AZ18</f>
        <v>choice_set1</v>
      </c>
      <c r="V29" s="12" t="str">
        <f>'D-Efficient Design'!BA18</f>
        <v>alt2</v>
      </c>
      <c r="W29" s="12" t="str">
        <f>'D-Efficient Design'!BB18</f>
        <v>block3</v>
      </c>
    </row>
    <row r="30" spans="1:23">
      <c r="A30" s="25"/>
      <c r="B30" s="16">
        <v>3</v>
      </c>
      <c r="C30" s="16" t="s">
        <v>82</v>
      </c>
      <c r="D30" s="12" t="str">
        <f>VLOOKUP('D-Efficient Design'!AK19,'Attributes and levels'!$G$1:$H$22,2,FALSE)</f>
        <v>At my home (in the village)</v>
      </c>
      <c r="E30" s="12" t="str">
        <f>VLOOKUP('D-Efficient Design'!AL19,'Attributes and levels'!$G$1:$H$22,2,FALSE)</f>
        <v>VHW (SolidarMed)</v>
      </c>
      <c r="F30" s="12" t="str">
        <f>VLOOKUP('D-Efficient Design'!AM19,'Attributes and levels'!$G$1:$H$22,2,FALSE)</f>
        <v>Younger woman (&lt;30 years)</v>
      </c>
      <c r="G30" s="12" t="str">
        <f>VLOOKUP('D-Efficient Design'!AN19,'Attributes and levels'!$G$1:$H$22,2,FALSE)</f>
        <v>Known to gossip</v>
      </c>
      <c r="H30" s="12" t="str">
        <f>VLOOKUP('D-Efficient Design'!AO19,'Attributes and levels'!$G$1:$H$22,2,FALSE)</f>
        <v>PrEP, Contraception &amp; STI Screening</v>
      </c>
      <c r="I30" s="12" t="str">
        <f>VLOOKUP('D-Efficient Design'!AP19,'Attributes and levels'!$G$1:$H$22,2,FALSE)</f>
        <v>Injection in abdomen/stomach (taken every 6 months)</v>
      </c>
      <c r="J30" s="12" t="str">
        <f>'D-Efficient Design'!AQ19</f>
        <v>choice_set12</v>
      </c>
      <c r="K30" s="12" t="str">
        <f>'D-Efficient Design'!AR19</f>
        <v>alt1</v>
      </c>
      <c r="L30" s="12" t="str">
        <f>'D-Efficient Design'!AS19</f>
        <v>block3</v>
      </c>
      <c r="M30" s="16">
        <v>3</v>
      </c>
      <c r="N30" s="16" t="s">
        <v>83</v>
      </c>
      <c r="O30" s="12" t="str">
        <f>VLOOKUP('D-Efficient Design'!AT19,'Attributes and levels'!$G$1:$H$22,2,FALSE)</f>
        <v>At the village (but not at my home)</v>
      </c>
      <c r="P30" s="12" t="str">
        <f>VLOOKUP('D-Efficient Design'!AU19,'Attributes and levels'!$G$1:$H$22,2,FALSE)</f>
        <v>VHW (MOH)</v>
      </c>
      <c r="Q30" s="12" t="str">
        <f>VLOOKUP('D-Efficient Design'!AV19,'Attributes and levels'!$G$1:$H$22,2,FALSE)</f>
        <v>Younger man (&lt;30 years)</v>
      </c>
      <c r="R30" s="12" t="str">
        <f>VLOOKUP('D-Efficient Design'!AW19,'Attributes and levels'!$G$1:$H$22,2,FALSE)</f>
        <v>Does not to gossip</v>
      </c>
      <c r="S30" s="12" t="str">
        <f>VLOOKUP('D-Efficient Design'!AX19,'Attributes and levels'!$G$1:$H$22,2,FALSE)</f>
        <v>PrEP &amp; STI Screening</v>
      </c>
      <c r="T30" s="12" t="str">
        <f>VLOOKUP('D-Efficient Design'!AY19,'Attributes and levels'!$G$1:$H$22,2,FALSE)</f>
        <v>Vaginal ring (vaginal insertion, replaced every month)</v>
      </c>
      <c r="U30" s="12" t="str">
        <f>'D-Efficient Design'!AZ19</f>
        <v>choice_set12</v>
      </c>
      <c r="V30" s="12" t="str">
        <f>'D-Efficient Design'!BA19</f>
        <v>alt2</v>
      </c>
      <c r="W30" s="12" t="str">
        <f>'D-Efficient Design'!BB19</f>
        <v>block3</v>
      </c>
    </row>
    <row r="31" spans="1:23">
      <c r="A31" s="25"/>
      <c r="B31" s="16">
        <v>4</v>
      </c>
      <c r="C31" s="16" t="s">
        <v>82</v>
      </c>
      <c r="D31" s="12" t="str">
        <f>VLOOKUP('D-Efficient Design'!AK20,'Attributes and levels'!$G$1:$H$22,2,FALSE)</f>
        <v>At the village (but not at my home)</v>
      </c>
      <c r="E31" s="12" t="str">
        <f>VLOOKUP('D-Efficient Design'!AL20,'Attributes and levels'!$G$1:$H$22,2,FALSE)</f>
        <v>VHW (SolidarMed)</v>
      </c>
      <c r="F31" s="12" t="str">
        <f>VLOOKUP('D-Efficient Design'!AM20,'Attributes and levels'!$G$1:$H$22,2,FALSE)</f>
        <v>Younger man (&lt;30 years)</v>
      </c>
      <c r="G31" s="12" t="str">
        <f>VLOOKUP('D-Efficient Design'!AN20,'Attributes and levels'!$G$1:$H$22,2,FALSE)</f>
        <v>Does not to gossip</v>
      </c>
      <c r="H31" s="12" t="str">
        <f>VLOOKUP('D-Efficient Design'!AO20,'Attributes and levels'!$G$1:$H$22,2,FALSE)</f>
        <v>PrEP &amp; STI Screening</v>
      </c>
      <c r="I31" s="12" t="str">
        <f>VLOOKUP('D-Efficient Design'!AP20,'Attributes and levels'!$G$1:$H$22,2,FALSE)</f>
        <v>Injection in buttocks (taken every 2 months)</v>
      </c>
      <c r="J31" s="12" t="str">
        <f>'D-Efficient Design'!AQ20</f>
        <v>choice_set18</v>
      </c>
      <c r="K31" s="12" t="str">
        <f>'D-Efficient Design'!AR20</f>
        <v>alt1</v>
      </c>
      <c r="L31" s="12" t="str">
        <f>'D-Efficient Design'!AS20</f>
        <v>block3</v>
      </c>
      <c r="M31" s="16">
        <v>4</v>
      </c>
      <c r="N31" s="16" t="s">
        <v>83</v>
      </c>
      <c r="O31" s="12" t="str">
        <f>VLOOKUP('D-Efficient Design'!AT20,'Attributes and levels'!$G$1:$H$22,2,FALSE)</f>
        <v>At the Healthcare Centre</v>
      </c>
      <c r="P31" s="12" t="str">
        <f>VLOOKUP('D-Efficient Design'!AU20,'Attributes and levels'!$G$1:$H$22,2,FALSE)</f>
        <v>Doctor</v>
      </c>
      <c r="Q31" s="12" t="str">
        <f>VLOOKUP('D-Efficient Design'!AV20,'Attributes and levels'!$G$1:$H$22,2,FALSE)</f>
        <v>Older woman (&lt;30 years)</v>
      </c>
      <c r="R31" s="12" t="str">
        <f>VLOOKUP('D-Efficient Design'!AW20,'Attributes and levels'!$G$1:$H$22,2,FALSE)</f>
        <v>Known to gossip</v>
      </c>
      <c r="S31" s="12" t="str">
        <f>VLOOKUP('D-Efficient Design'!AX20,'Attributes and levels'!$G$1:$H$22,2,FALSE)</f>
        <v>PrEP, Contraception &amp; STI Screening</v>
      </c>
      <c r="T31" s="12" t="str">
        <f>VLOOKUP('D-Efficient Design'!AY20,'Attributes and levels'!$G$1:$H$22,2,FALSE)</f>
        <v>Oral pill (taken daily)</v>
      </c>
      <c r="U31" s="12" t="str">
        <f>'D-Efficient Design'!AZ20</f>
        <v>choice_set18</v>
      </c>
      <c r="V31" s="12" t="str">
        <f>'D-Efficient Design'!BA20</f>
        <v>alt2</v>
      </c>
      <c r="W31" s="12" t="str">
        <f>'D-Efficient Design'!BB20</f>
        <v>block3</v>
      </c>
    </row>
    <row r="32" spans="1:23">
      <c r="A32" s="25"/>
      <c r="B32" s="16">
        <v>5</v>
      </c>
      <c r="C32" s="16" t="s">
        <v>82</v>
      </c>
      <c r="D32" s="12" t="str">
        <f>VLOOKUP('D-Efficient Design'!AK21,'Attributes and levels'!$G$1:$H$22,2,FALSE)</f>
        <v>At my home (in the village)</v>
      </c>
      <c r="E32" s="12" t="str">
        <f>VLOOKUP('D-Efficient Design'!AL21,'Attributes and levels'!$G$1:$H$22,2,FALSE)</f>
        <v>VHW (MOH)</v>
      </c>
      <c r="F32" s="12" t="str">
        <f>VLOOKUP('D-Efficient Design'!AM21,'Attributes and levels'!$G$1:$H$22,2,FALSE)</f>
        <v>Younger man (&lt;30 years)</v>
      </c>
      <c r="G32" s="12" t="str">
        <f>VLOOKUP('D-Efficient Design'!AN21,'Attributes and levels'!$G$1:$H$22,2,FALSE)</f>
        <v>Does not to gossip</v>
      </c>
      <c r="H32" s="12" t="str">
        <f>VLOOKUP('D-Efficient Design'!AO21,'Attributes and levels'!$G$1:$H$22,2,FALSE)</f>
        <v>PrEP, Contraception &amp; STI Screening</v>
      </c>
      <c r="I32" s="12" t="str">
        <f>VLOOKUP('D-Efficient Design'!AP21,'Attributes and levels'!$G$1:$H$22,2,FALSE)</f>
        <v>Injection in abdomen/stomach (taken every 6 months)</v>
      </c>
      <c r="J32" s="12" t="str">
        <f>'D-Efficient Design'!AQ21</f>
        <v>choice_set19</v>
      </c>
      <c r="K32" s="12" t="str">
        <f>'D-Efficient Design'!AR21</f>
        <v>alt1</v>
      </c>
      <c r="L32" s="12" t="str">
        <f>'D-Efficient Design'!AS21</f>
        <v>block3</v>
      </c>
      <c r="M32" s="16">
        <v>5</v>
      </c>
      <c r="N32" s="16" t="s">
        <v>83</v>
      </c>
      <c r="O32" s="12" t="str">
        <f>VLOOKUP('D-Efficient Design'!AT21,'Attributes and levels'!$G$1:$H$22,2,FALSE)</f>
        <v>At the Healthcare Centre</v>
      </c>
      <c r="P32" s="12" t="str">
        <f>VLOOKUP('D-Efficient Design'!AU21,'Attributes and levels'!$G$1:$H$22,2,FALSE)</f>
        <v>Doctor</v>
      </c>
      <c r="Q32" s="12" t="str">
        <f>VLOOKUP('D-Efficient Design'!AV21,'Attributes and levels'!$G$1:$H$22,2,FALSE)</f>
        <v>Older man (&lt;30 years)</v>
      </c>
      <c r="R32" s="12" t="str">
        <f>VLOOKUP('D-Efficient Design'!AW21,'Attributes and levels'!$G$1:$H$22,2,FALSE)</f>
        <v>Known to gossip</v>
      </c>
      <c r="S32" s="12" t="str">
        <f>VLOOKUP('D-Efficient Design'!AX21,'Attributes and levels'!$G$1:$H$22,2,FALSE)</f>
        <v>PrEP &amp; STI Screening</v>
      </c>
      <c r="T32" s="12" t="str">
        <f>VLOOKUP('D-Efficient Design'!AY21,'Attributes and levels'!$G$1:$H$22,2,FALSE)</f>
        <v>Injection in buttocks (taken every 2 months)</v>
      </c>
      <c r="U32" s="12" t="str">
        <f>'D-Efficient Design'!AZ21</f>
        <v>choice_set19</v>
      </c>
      <c r="V32" s="12" t="str">
        <f>'D-Efficient Design'!BA21</f>
        <v>alt2</v>
      </c>
      <c r="W32" s="12" t="str">
        <f>'D-Efficient Design'!BB21</f>
        <v>block3</v>
      </c>
    </row>
    <row r="33" spans="1:23">
      <c r="A33" s="25"/>
      <c r="B33" s="13">
        <v>6</v>
      </c>
      <c r="C33" s="13" t="s">
        <v>82</v>
      </c>
      <c r="D33" s="14" t="str">
        <f>'Attributes and levels'!E$28</f>
        <v>At the Healthcare Centre</v>
      </c>
      <c r="E33" s="14" t="str">
        <f>'Attributes and levels'!F$28</f>
        <v>Nurse</v>
      </c>
      <c r="F33" s="14" t="str">
        <f>'Attributes and levels'!G$28</f>
        <v>Younger woman (&lt;30 years)</v>
      </c>
      <c r="G33" s="14" t="str">
        <f>'Attributes and levels'!H$28</f>
        <v>Does not to gossip</v>
      </c>
      <c r="H33" s="14" t="str">
        <f>'Attributes and levels'!I$28</f>
        <v>PrEP, Contraception &amp; STI Screening</v>
      </c>
      <c r="I33" s="14" t="str">
        <f>'Attributes and levels'!J$28</f>
        <v>Injection in buttocks (taken every 2 months)</v>
      </c>
      <c r="M33" s="13">
        <v>6</v>
      </c>
      <c r="N33" s="13" t="s">
        <v>83</v>
      </c>
      <c r="O33" s="14" t="str">
        <f>'Attributes and levels'!E$31</f>
        <v>At my home (in the village)</v>
      </c>
      <c r="P33" s="14" t="str">
        <f>'Attributes and levels'!F$31</f>
        <v>VHW (MOH)</v>
      </c>
      <c r="Q33" s="14" t="str">
        <f>'Attributes and levels'!G$31</f>
        <v>Older woman (&lt;30 years)</v>
      </c>
      <c r="R33" s="14" t="str">
        <f>'Attributes and levels'!H$31</f>
        <v>Known to gossip</v>
      </c>
      <c r="S33" s="14" t="str">
        <f>'Attributes and levels'!I$31</f>
        <v>PrEP only</v>
      </c>
      <c r="T33" s="14" t="str">
        <f>'Attributes and levels'!J$31</f>
        <v>Vaginal ring (vaginal insertion, replaced every month)</v>
      </c>
    </row>
    <row r="34" spans="1:23">
      <c r="A34" s="25"/>
      <c r="B34" s="16">
        <v>7</v>
      </c>
      <c r="C34" s="16" t="s">
        <v>82</v>
      </c>
      <c r="D34" s="12" t="str">
        <f>VLOOKUP('D-Efficient Design'!AK22,'Attributes and levels'!$G$1:$H$22,2,FALSE)</f>
        <v>At the Healthcare Centre</v>
      </c>
      <c r="E34" s="12" t="str">
        <f>VLOOKUP('D-Efficient Design'!AL22,'Attributes and levels'!$G$1:$H$22,2,FALSE)</f>
        <v>Nurse</v>
      </c>
      <c r="F34" s="12" t="str">
        <f>VLOOKUP('D-Efficient Design'!AM22,'Attributes and levels'!$G$1:$H$22,2,FALSE)</f>
        <v>Older man (&lt;30 years)</v>
      </c>
      <c r="G34" s="12" t="str">
        <f>VLOOKUP('D-Efficient Design'!AN22,'Attributes and levels'!$G$1:$H$22,2,FALSE)</f>
        <v>Does not to gossip</v>
      </c>
      <c r="H34" s="12" t="str">
        <f>VLOOKUP('D-Efficient Design'!AO22,'Attributes and levels'!$G$1:$H$22,2,FALSE)</f>
        <v>PrEP &amp; STI Screening</v>
      </c>
      <c r="I34" s="12" t="str">
        <f>VLOOKUP('D-Efficient Design'!AP22,'Attributes and levels'!$G$1:$H$22,2,FALSE)</f>
        <v>Oral pill (taken daily)</v>
      </c>
      <c r="J34" s="12" t="str">
        <f>'D-Efficient Design'!AQ22</f>
        <v>choice_set21</v>
      </c>
      <c r="K34" s="12" t="str">
        <f>'D-Efficient Design'!AR22</f>
        <v>alt1</v>
      </c>
      <c r="L34" s="12" t="str">
        <f>'D-Efficient Design'!AS22</f>
        <v>block3</v>
      </c>
      <c r="M34" s="16">
        <v>7</v>
      </c>
      <c r="N34" s="16" t="s">
        <v>83</v>
      </c>
      <c r="O34" s="12" t="str">
        <f>VLOOKUP('D-Efficient Design'!AT22,'Attributes and levels'!$G$1:$H$22,2,FALSE)</f>
        <v>At the Mobile Clinic</v>
      </c>
      <c r="P34" s="12" t="str">
        <f>VLOOKUP('D-Efficient Design'!AU22,'Attributes and levels'!$G$1:$H$22,2,FALSE)</f>
        <v>VHW (MOH)</v>
      </c>
      <c r="Q34" s="12" t="str">
        <f>VLOOKUP('D-Efficient Design'!AV22,'Attributes and levels'!$G$1:$H$22,2,FALSE)</f>
        <v>Younger man (&lt;30 years)</v>
      </c>
      <c r="R34" s="12" t="str">
        <f>VLOOKUP('D-Efficient Design'!AW22,'Attributes and levels'!$G$1:$H$22,2,FALSE)</f>
        <v>Known to gossip</v>
      </c>
      <c r="S34" s="12" t="str">
        <f>VLOOKUP('D-Efficient Design'!AX22,'Attributes and levels'!$G$1:$H$22,2,FALSE)</f>
        <v>PrEP only</v>
      </c>
      <c r="T34" s="12" t="str">
        <f>VLOOKUP('D-Efficient Design'!AY22,'Attributes and levels'!$G$1:$H$22,2,FALSE)</f>
        <v>Injection in buttocks (taken every 2 months)</v>
      </c>
      <c r="U34" s="12" t="str">
        <f>'D-Efficient Design'!AZ22</f>
        <v>choice_set21</v>
      </c>
      <c r="V34" s="12" t="str">
        <f>'D-Efficient Design'!BA22</f>
        <v>alt2</v>
      </c>
      <c r="W34" s="12" t="str">
        <f>'D-Efficient Design'!BB22</f>
        <v>block3</v>
      </c>
    </row>
    <row r="35" spans="1:23">
      <c r="A35" s="25"/>
      <c r="B35" s="16">
        <v>8</v>
      </c>
      <c r="C35" s="16" t="s">
        <v>82</v>
      </c>
      <c r="D35" s="12" t="str">
        <f>VLOOKUP('D-Efficient Design'!AK23,'Attributes and levels'!$G$1:$H$22,2,FALSE)</f>
        <v>At the village (but not at my home)</v>
      </c>
      <c r="E35" s="12" t="str">
        <f>VLOOKUP('D-Efficient Design'!AL23,'Attributes and levels'!$G$1:$H$22,2,FALSE)</f>
        <v>Doctor</v>
      </c>
      <c r="F35" s="12" t="str">
        <f>VLOOKUP('D-Efficient Design'!AM23,'Attributes and levels'!$G$1:$H$22,2,FALSE)</f>
        <v>Older woman (&lt;30 years)</v>
      </c>
      <c r="G35" s="12" t="str">
        <f>VLOOKUP('D-Efficient Design'!AN23,'Attributes and levels'!$G$1:$H$22,2,FALSE)</f>
        <v>Known to gossip</v>
      </c>
      <c r="H35" s="12" t="str">
        <f>VLOOKUP('D-Efficient Design'!AO23,'Attributes and levels'!$G$1:$H$22,2,FALSE)</f>
        <v>PrEP only</v>
      </c>
      <c r="I35" s="12" t="str">
        <f>VLOOKUP('D-Efficient Design'!AP23,'Attributes and levels'!$G$1:$H$22,2,FALSE)</f>
        <v>Injection in buttocks (taken every 2 months)</v>
      </c>
      <c r="J35" s="12" t="str">
        <f>'D-Efficient Design'!AQ23</f>
        <v>choice_set26</v>
      </c>
      <c r="K35" s="12" t="str">
        <f>'D-Efficient Design'!AR23</f>
        <v>alt1</v>
      </c>
      <c r="L35" s="12" t="str">
        <f>'D-Efficient Design'!AS23</f>
        <v>block3</v>
      </c>
      <c r="M35" s="16">
        <v>8</v>
      </c>
      <c r="N35" s="16" t="s">
        <v>83</v>
      </c>
      <c r="O35" s="12" t="str">
        <f>VLOOKUP('D-Efficient Design'!AT23,'Attributes and levels'!$G$1:$H$22,2,FALSE)</f>
        <v>At the Healthcare Centre</v>
      </c>
      <c r="P35" s="12" t="str">
        <f>VLOOKUP('D-Efficient Design'!AU23,'Attributes and levels'!$G$1:$H$22,2,FALSE)</f>
        <v>VHW (MOH)</v>
      </c>
      <c r="Q35" s="12" t="str">
        <f>VLOOKUP('D-Efficient Design'!AV23,'Attributes and levels'!$G$1:$H$22,2,FALSE)</f>
        <v>Younger man (&lt;30 years)</v>
      </c>
      <c r="R35" s="12" t="str">
        <f>VLOOKUP('D-Efficient Design'!AW23,'Attributes and levels'!$G$1:$H$22,2,FALSE)</f>
        <v>Does not to gossip</v>
      </c>
      <c r="S35" s="12" t="str">
        <f>VLOOKUP('D-Efficient Design'!AX23,'Attributes and levels'!$G$1:$H$22,2,FALSE)</f>
        <v>PrEP, Contraception &amp; STI Screening</v>
      </c>
      <c r="T35" s="12" t="str">
        <f>VLOOKUP('D-Efficient Design'!AY23,'Attributes and levels'!$G$1:$H$22,2,FALSE)</f>
        <v>Vaginal ring (vaginal insertion, replaced every month)</v>
      </c>
      <c r="U35" s="12" t="str">
        <f>'D-Efficient Design'!AZ23</f>
        <v>choice_set26</v>
      </c>
      <c r="V35" s="12" t="str">
        <f>'D-Efficient Design'!BA23</f>
        <v>alt2</v>
      </c>
      <c r="W35" s="12" t="str">
        <f>'D-Efficient Design'!BB23</f>
        <v>block3</v>
      </c>
    </row>
    <row r="36" spans="1:23">
      <c r="A36" s="25"/>
      <c r="B36" s="16">
        <v>9</v>
      </c>
      <c r="C36" s="16" t="s">
        <v>82</v>
      </c>
      <c r="D36" s="12" t="str">
        <f>VLOOKUP('D-Efficient Design'!AK24,'Attributes and levels'!$G$1:$H$22,2,FALSE)</f>
        <v>At my home (in the village)</v>
      </c>
      <c r="E36" s="12" t="str">
        <f>VLOOKUP('D-Efficient Design'!AL24,'Attributes and levels'!$G$1:$H$22,2,FALSE)</f>
        <v>VHW (MOH)</v>
      </c>
      <c r="F36" s="12" t="str">
        <f>VLOOKUP('D-Efficient Design'!AM24,'Attributes and levels'!$G$1:$H$22,2,FALSE)</f>
        <v>Younger man (&lt;30 years)</v>
      </c>
      <c r="G36" s="12" t="str">
        <f>VLOOKUP('D-Efficient Design'!AN24,'Attributes and levels'!$G$1:$H$22,2,FALSE)</f>
        <v>Does not to gossip</v>
      </c>
      <c r="H36" s="12" t="str">
        <f>VLOOKUP('D-Efficient Design'!AO24,'Attributes and levels'!$G$1:$H$22,2,FALSE)</f>
        <v>PrEP only</v>
      </c>
      <c r="I36" s="12" t="str">
        <f>VLOOKUP('D-Efficient Design'!AP24,'Attributes and levels'!$G$1:$H$22,2,FALSE)</f>
        <v>Vaginal ring (vaginal insertion, replaced every month)</v>
      </c>
      <c r="J36" s="12" t="str">
        <f>'D-Efficient Design'!AQ24</f>
        <v>choice_set28</v>
      </c>
      <c r="K36" s="12" t="str">
        <f>'D-Efficient Design'!AR24</f>
        <v>alt1</v>
      </c>
      <c r="L36" s="12" t="str">
        <f>'D-Efficient Design'!AS24</f>
        <v>block3</v>
      </c>
      <c r="M36" s="16">
        <v>9</v>
      </c>
      <c r="N36" s="16" t="s">
        <v>83</v>
      </c>
      <c r="O36" s="12" t="str">
        <f>VLOOKUP('D-Efficient Design'!AT24,'Attributes and levels'!$G$1:$H$22,2,FALSE)</f>
        <v>At the Healthcare Centre</v>
      </c>
      <c r="P36" s="12" t="str">
        <f>VLOOKUP('D-Efficient Design'!AU24,'Attributes and levels'!$G$1:$H$22,2,FALSE)</f>
        <v>Nurse</v>
      </c>
      <c r="Q36" s="12" t="str">
        <f>VLOOKUP('D-Efficient Design'!AV24,'Attributes and levels'!$G$1:$H$22,2,FALSE)</f>
        <v>Younger woman (&lt;30 years)</v>
      </c>
      <c r="R36" s="12" t="str">
        <f>VLOOKUP('D-Efficient Design'!AW24,'Attributes and levels'!$G$1:$H$22,2,FALSE)</f>
        <v>Known to gossip</v>
      </c>
      <c r="S36" s="12" t="str">
        <f>VLOOKUP('D-Efficient Design'!AX24,'Attributes and levels'!$G$1:$H$22,2,FALSE)</f>
        <v>PrEP, Contraception &amp; STI Screening</v>
      </c>
      <c r="T36" s="12" t="str">
        <f>VLOOKUP('D-Efficient Design'!AY24,'Attributes and levels'!$G$1:$H$22,2,FALSE)</f>
        <v>Injection in buttocks (taken every 2 months)</v>
      </c>
      <c r="U36" s="12" t="str">
        <f>'D-Efficient Design'!AZ24</f>
        <v>choice_set28</v>
      </c>
      <c r="V36" s="12" t="str">
        <f>'D-Efficient Design'!BA24</f>
        <v>alt2</v>
      </c>
      <c r="W36" s="12" t="str">
        <f>'D-Efficient Design'!BB24</f>
        <v>block3</v>
      </c>
    </row>
    <row r="37" spans="1:23">
      <c r="A37" s="25"/>
      <c r="B37" s="16">
        <v>10</v>
      </c>
      <c r="C37" s="16" t="s">
        <v>82</v>
      </c>
      <c r="D37" s="12" t="str">
        <f>VLOOKUP('D-Efficient Design'!AK25,'Attributes and levels'!$G$1:$H$22,2,FALSE)</f>
        <v>At the village (but not at my home)</v>
      </c>
      <c r="E37" s="12" t="str">
        <f>VLOOKUP('D-Efficient Design'!AL25,'Attributes and levels'!$G$1:$H$22,2,FALSE)</f>
        <v>Doctor</v>
      </c>
      <c r="F37" s="12" t="str">
        <f>VLOOKUP('D-Efficient Design'!AM25,'Attributes and levels'!$G$1:$H$22,2,FALSE)</f>
        <v>Older woman (&lt;30 years)</v>
      </c>
      <c r="G37" s="12" t="str">
        <f>VLOOKUP('D-Efficient Design'!AN25,'Attributes and levels'!$G$1:$H$22,2,FALSE)</f>
        <v>Does not to gossip</v>
      </c>
      <c r="H37" s="12" t="str">
        <f>VLOOKUP('D-Efficient Design'!AO25,'Attributes and levels'!$G$1:$H$22,2,FALSE)</f>
        <v xml:space="preserve">PrEP &amp; Contraception </v>
      </c>
      <c r="I37" s="12" t="str">
        <f>VLOOKUP('D-Efficient Design'!AP25,'Attributes and levels'!$G$1:$H$22,2,FALSE)</f>
        <v>Injection in abdomen/stomach (taken every 6 months)</v>
      </c>
      <c r="J37" s="12" t="str">
        <f>'D-Efficient Design'!AQ25</f>
        <v>choice_set43</v>
      </c>
      <c r="K37" s="12" t="str">
        <f>'D-Efficient Design'!AR25</f>
        <v>alt1</v>
      </c>
      <c r="L37" s="12" t="str">
        <f>'D-Efficient Design'!AS25</f>
        <v>block3</v>
      </c>
      <c r="M37" s="16">
        <v>10</v>
      </c>
      <c r="N37" s="16" t="s">
        <v>83</v>
      </c>
      <c r="O37" s="12" t="str">
        <f>VLOOKUP('D-Efficient Design'!AT25,'Attributes and levels'!$G$1:$H$22,2,FALSE)</f>
        <v>At the Mobile Clinic</v>
      </c>
      <c r="P37" s="12" t="str">
        <f>VLOOKUP('D-Efficient Design'!AU25,'Attributes and levels'!$G$1:$H$22,2,FALSE)</f>
        <v>Nurse</v>
      </c>
      <c r="Q37" s="12" t="str">
        <f>VLOOKUP('D-Efficient Design'!AV25,'Attributes and levels'!$G$1:$H$22,2,FALSE)</f>
        <v>Younger woman (&lt;30 years)</v>
      </c>
      <c r="R37" s="12" t="str">
        <f>VLOOKUP('D-Efficient Design'!AW25,'Attributes and levels'!$G$1:$H$22,2,FALSE)</f>
        <v>Known to gossip</v>
      </c>
      <c r="S37" s="12" t="str">
        <f>VLOOKUP('D-Efficient Design'!AX25,'Attributes and levels'!$G$1:$H$22,2,FALSE)</f>
        <v>PrEP &amp; STI Screening</v>
      </c>
      <c r="T37" s="12" t="str">
        <f>VLOOKUP('D-Efficient Design'!AY25,'Attributes and levels'!$G$1:$H$22,2,FALSE)</f>
        <v>Oral pill (taken daily)</v>
      </c>
      <c r="U37" s="12" t="str">
        <f>'D-Efficient Design'!AZ25</f>
        <v>choice_set43</v>
      </c>
      <c r="V37" s="12" t="str">
        <f>'D-Efficient Design'!BA25</f>
        <v>alt2</v>
      </c>
      <c r="W37" s="12" t="str">
        <f>'D-Efficient Design'!BB25</f>
        <v>block3</v>
      </c>
    </row>
    <row r="40" spans="1:23">
      <c r="B40" s="13" t="s">
        <v>79</v>
      </c>
      <c r="C40" s="13" t="s">
        <v>80</v>
      </c>
      <c r="D40" s="14" t="s">
        <v>1</v>
      </c>
      <c r="E40" s="14" t="s">
        <v>2</v>
      </c>
      <c r="F40" s="14" t="s">
        <v>3</v>
      </c>
      <c r="G40" s="14" t="s">
        <v>4</v>
      </c>
      <c r="H40" s="14" t="s">
        <v>5</v>
      </c>
      <c r="I40" s="14" t="s">
        <v>6</v>
      </c>
      <c r="J40" s="14" t="s">
        <v>7</v>
      </c>
      <c r="K40" s="14" t="s">
        <v>8</v>
      </c>
      <c r="L40" s="14" t="s">
        <v>9</v>
      </c>
      <c r="M40" s="13" t="s">
        <v>79</v>
      </c>
      <c r="N40" s="13" t="s">
        <v>80</v>
      </c>
      <c r="O40" s="14" t="s">
        <v>1</v>
      </c>
      <c r="P40" s="14" t="s">
        <v>2</v>
      </c>
      <c r="Q40" s="14" t="s">
        <v>3</v>
      </c>
      <c r="R40" s="14" t="s">
        <v>4</v>
      </c>
      <c r="S40" s="14" t="s">
        <v>5</v>
      </c>
      <c r="T40" s="14" t="s">
        <v>6</v>
      </c>
    </row>
    <row r="41" spans="1:23">
      <c r="A41" s="25" t="s">
        <v>86</v>
      </c>
      <c r="B41" s="13">
        <v>1</v>
      </c>
      <c r="C41" s="13" t="s">
        <v>82</v>
      </c>
      <c r="D41" s="14" t="str">
        <f>'Attributes and levels'!E$31</f>
        <v>At my home (in the village)</v>
      </c>
      <c r="E41" s="14" t="str">
        <f>'Attributes and levels'!F$31</f>
        <v>VHW (MOH)</v>
      </c>
      <c r="F41" s="14" t="str">
        <f>'Attributes and levels'!G$31</f>
        <v>Older woman (&lt;30 years)</v>
      </c>
      <c r="G41" s="14" t="str">
        <f>'Attributes and levels'!H$31</f>
        <v>Known to gossip</v>
      </c>
      <c r="H41" s="14" t="str">
        <f>'Attributes and levels'!I$31</f>
        <v>PrEP only</v>
      </c>
      <c r="I41" s="14" t="str">
        <f>'Attributes and levels'!J$31</f>
        <v>Vaginal ring (vaginal insertion, replaced every month)</v>
      </c>
      <c r="M41" s="13">
        <v>1</v>
      </c>
      <c r="N41" s="13" t="s">
        <v>83</v>
      </c>
      <c r="O41" s="14" t="str">
        <f>'Attributes and levels'!E$28</f>
        <v>At the Healthcare Centre</v>
      </c>
      <c r="P41" s="14" t="str">
        <f>'Attributes and levels'!F$28</f>
        <v>Nurse</v>
      </c>
      <c r="Q41" s="14" t="str">
        <f>'Attributes and levels'!G$28</f>
        <v>Younger woman (&lt;30 years)</v>
      </c>
      <c r="R41" s="14" t="str">
        <f>'Attributes and levels'!H$28</f>
        <v>Does not to gossip</v>
      </c>
      <c r="S41" s="14" t="str">
        <f>'Attributes and levels'!I$28</f>
        <v>PrEP, Contraception &amp; STI Screening</v>
      </c>
      <c r="T41" s="14" t="str">
        <f>'Attributes and levels'!J$28</f>
        <v>Injection in buttocks (taken every 2 months)</v>
      </c>
    </row>
    <row r="42" spans="1:23" ht="15.95" customHeight="1">
      <c r="A42" s="25"/>
      <c r="B42" s="16">
        <v>2</v>
      </c>
      <c r="C42" s="16" t="s">
        <v>82</v>
      </c>
      <c r="D42" s="12" t="str">
        <f>VLOOKUP('D-Efficient Design'!AK26,'Attributes and levels'!$G$1:$H$22,2,FALSE)</f>
        <v>At the Healthcare Centre</v>
      </c>
      <c r="E42" s="12" t="str">
        <f>VLOOKUP('D-Efficient Design'!AL26,'Attributes and levels'!$G$1:$H$22,2,FALSE)</f>
        <v>VHW (SolidarMed)</v>
      </c>
      <c r="F42" s="12" t="str">
        <f>VLOOKUP('D-Efficient Design'!AM26,'Attributes and levels'!$G$1:$H$22,2,FALSE)</f>
        <v>Older man (&lt;30 years)</v>
      </c>
      <c r="G42" s="12" t="str">
        <f>VLOOKUP('D-Efficient Design'!AN26,'Attributes and levels'!$G$1:$H$22,2,FALSE)</f>
        <v>Does not to gossip</v>
      </c>
      <c r="H42" s="12" t="str">
        <f>VLOOKUP('D-Efficient Design'!AO26,'Attributes and levels'!$G$1:$H$22,2,FALSE)</f>
        <v>PrEP &amp; STI Screening</v>
      </c>
      <c r="I42" s="12" t="str">
        <f>VLOOKUP('D-Efficient Design'!AP26,'Attributes and levels'!$G$1:$H$22,2,FALSE)</f>
        <v>Vaginal ring (vaginal insertion, replaced every month)</v>
      </c>
      <c r="J42" s="12" t="str">
        <f>'D-Efficient Design'!AQ26</f>
        <v>choice_set2</v>
      </c>
      <c r="K42" s="12" t="str">
        <f>'D-Efficient Design'!AR26</f>
        <v>alt1</v>
      </c>
      <c r="L42" s="12" t="str">
        <f>'D-Efficient Design'!AS26</f>
        <v>block4</v>
      </c>
      <c r="M42" s="16">
        <v>2</v>
      </c>
      <c r="N42" s="16" t="s">
        <v>83</v>
      </c>
      <c r="O42" s="12" t="str">
        <f>VLOOKUP('D-Efficient Design'!AT26,'Attributes and levels'!$G$1:$H$22,2,FALSE)</f>
        <v>At the Mobile Clinic</v>
      </c>
      <c r="P42" s="12" t="str">
        <f>VLOOKUP('D-Efficient Design'!AU26,'Attributes and levels'!$G$1:$H$22,2,FALSE)</f>
        <v>VHW (MOH)</v>
      </c>
      <c r="Q42" s="12" t="str">
        <f>VLOOKUP('D-Efficient Design'!AV26,'Attributes and levels'!$G$1:$H$22,2,FALSE)</f>
        <v>Younger man (&lt;30 years)</v>
      </c>
      <c r="R42" s="12" t="str">
        <f>VLOOKUP('D-Efficient Design'!AW26,'Attributes and levels'!$G$1:$H$22,2,FALSE)</f>
        <v>Known to gossip</v>
      </c>
      <c r="S42" s="12" t="str">
        <f>VLOOKUP('D-Efficient Design'!AX26,'Attributes and levels'!$G$1:$H$22,2,FALSE)</f>
        <v>PrEP only</v>
      </c>
      <c r="T42" s="12" t="str">
        <f>VLOOKUP('D-Efficient Design'!AY26,'Attributes and levels'!$G$1:$H$22,2,FALSE)</f>
        <v>Oral pill (taken daily)</v>
      </c>
      <c r="U42" s="12" t="str">
        <f>'D-Efficient Design'!AZ26</f>
        <v>choice_set2</v>
      </c>
      <c r="V42" s="12" t="str">
        <f>'D-Efficient Design'!BA26</f>
        <v>alt2</v>
      </c>
      <c r="W42" s="12" t="str">
        <f>'D-Efficient Design'!BB26</f>
        <v>block4</v>
      </c>
    </row>
    <row r="43" spans="1:23">
      <c r="A43" s="25"/>
      <c r="B43" s="16">
        <v>3</v>
      </c>
      <c r="C43" s="16" t="s">
        <v>82</v>
      </c>
      <c r="D43" s="12" t="str">
        <f>VLOOKUP('D-Efficient Design'!AK27,'Attributes and levels'!$G$1:$H$22,2,FALSE)</f>
        <v>At the Mobile Clinic</v>
      </c>
      <c r="E43" s="12" t="str">
        <f>VLOOKUP('D-Efficient Design'!AL27,'Attributes and levels'!$G$1:$H$22,2,FALSE)</f>
        <v>Nurse</v>
      </c>
      <c r="F43" s="12" t="str">
        <f>VLOOKUP('D-Efficient Design'!AM27,'Attributes and levels'!$G$1:$H$22,2,FALSE)</f>
        <v>Older man (&lt;30 years)</v>
      </c>
      <c r="G43" s="12" t="str">
        <f>VLOOKUP('D-Efficient Design'!AN27,'Attributes and levels'!$G$1:$H$22,2,FALSE)</f>
        <v>Known to gossip</v>
      </c>
      <c r="H43" s="12" t="str">
        <f>VLOOKUP('D-Efficient Design'!AO27,'Attributes and levels'!$G$1:$H$22,2,FALSE)</f>
        <v>PrEP &amp; STI Screening</v>
      </c>
      <c r="I43" s="12" t="str">
        <f>VLOOKUP('D-Efficient Design'!AP27,'Attributes and levels'!$G$1:$H$22,2,FALSE)</f>
        <v>Injection in abdomen/stomach (taken every 6 months)</v>
      </c>
      <c r="J43" s="12" t="str">
        <f>'D-Efficient Design'!AQ27</f>
        <v>choice_set14</v>
      </c>
      <c r="K43" s="12" t="str">
        <f>'D-Efficient Design'!AR27</f>
        <v>alt1</v>
      </c>
      <c r="L43" s="12" t="str">
        <f>'D-Efficient Design'!AS27</f>
        <v>block4</v>
      </c>
      <c r="M43" s="16">
        <v>3</v>
      </c>
      <c r="N43" s="16" t="s">
        <v>83</v>
      </c>
      <c r="O43" s="12" t="str">
        <f>VLOOKUP('D-Efficient Design'!AT27,'Attributes and levels'!$G$1:$H$22,2,FALSE)</f>
        <v>At the Healthcare Centre</v>
      </c>
      <c r="P43" s="12" t="str">
        <f>VLOOKUP('D-Efficient Design'!AU27,'Attributes and levels'!$G$1:$H$22,2,FALSE)</f>
        <v>VHW (SolidarMed)</v>
      </c>
      <c r="Q43" s="12" t="str">
        <f>VLOOKUP('D-Efficient Design'!AV27,'Attributes and levels'!$G$1:$H$22,2,FALSE)</f>
        <v>Older woman (&lt;30 years)</v>
      </c>
      <c r="R43" s="12" t="str">
        <f>VLOOKUP('D-Efficient Design'!AW27,'Attributes and levels'!$G$1:$H$22,2,FALSE)</f>
        <v>Does not to gossip</v>
      </c>
      <c r="S43" s="12" t="str">
        <f>VLOOKUP('D-Efficient Design'!AX27,'Attributes and levels'!$G$1:$H$22,2,FALSE)</f>
        <v>PrEP, Contraception &amp; STI Screening</v>
      </c>
      <c r="T43" s="12" t="str">
        <f>VLOOKUP('D-Efficient Design'!AY27,'Attributes and levels'!$G$1:$H$22,2,FALSE)</f>
        <v>Vaginal ring (vaginal insertion, replaced every month)</v>
      </c>
      <c r="U43" s="12" t="str">
        <f>'D-Efficient Design'!AZ27</f>
        <v>choice_set14</v>
      </c>
      <c r="V43" s="12" t="str">
        <f>'D-Efficient Design'!BA27</f>
        <v>alt2</v>
      </c>
      <c r="W43" s="12" t="str">
        <f>'D-Efficient Design'!BB27</f>
        <v>block4</v>
      </c>
    </row>
    <row r="44" spans="1:23">
      <c r="A44" s="25"/>
      <c r="B44" s="16">
        <v>4</v>
      </c>
      <c r="C44" s="16" t="s">
        <v>82</v>
      </c>
      <c r="D44" s="12" t="str">
        <f>VLOOKUP('D-Efficient Design'!AK28,'Attributes and levels'!$G$1:$H$22,2,FALSE)</f>
        <v>At the village (but not at my home)</v>
      </c>
      <c r="E44" s="12" t="str">
        <f>VLOOKUP('D-Efficient Design'!AL28,'Attributes and levels'!$G$1:$H$22,2,FALSE)</f>
        <v>Doctor</v>
      </c>
      <c r="F44" s="12" t="str">
        <f>VLOOKUP('D-Efficient Design'!AM28,'Attributes and levels'!$G$1:$H$22,2,FALSE)</f>
        <v>Older man (&lt;30 years)</v>
      </c>
      <c r="G44" s="12" t="str">
        <f>VLOOKUP('D-Efficient Design'!AN28,'Attributes and levels'!$G$1:$H$22,2,FALSE)</f>
        <v>Does not to gossip</v>
      </c>
      <c r="H44" s="12" t="str">
        <f>VLOOKUP('D-Efficient Design'!AO28,'Attributes and levels'!$G$1:$H$22,2,FALSE)</f>
        <v>PrEP only</v>
      </c>
      <c r="I44" s="12" t="str">
        <f>VLOOKUP('D-Efficient Design'!AP28,'Attributes and levels'!$G$1:$H$22,2,FALSE)</f>
        <v>Injection in abdomen/stomach (taken every 6 months)</v>
      </c>
      <c r="J44" s="12" t="str">
        <f>'D-Efficient Design'!AQ28</f>
        <v>choice_set23</v>
      </c>
      <c r="K44" s="12" t="str">
        <f>'D-Efficient Design'!AR28</f>
        <v>alt1</v>
      </c>
      <c r="L44" s="12" t="str">
        <f>'D-Efficient Design'!AS28</f>
        <v>block4</v>
      </c>
      <c r="M44" s="16">
        <v>4</v>
      </c>
      <c r="N44" s="16" t="s">
        <v>83</v>
      </c>
      <c r="O44" s="12" t="str">
        <f>VLOOKUP('D-Efficient Design'!AT28,'Attributes and levels'!$G$1:$H$22,2,FALSE)</f>
        <v>At the Mobile Clinic</v>
      </c>
      <c r="P44" s="12" t="str">
        <f>VLOOKUP('D-Efficient Design'!AU28,'Attributes and levels'!$G$1:$H$22,2,FALSE)</f>
        <v>VHW (SolidarMed)</v>
      </c>
      <c r="Q44" s="12" t="str">
        <f>VLOOKUP('D-Efficient Design'!AV28,'Attributes and levels'!$G$1:$H$22,2,FALSE)</f>
        <v>Younger woman (&lt;30 years)</v>
      </c>
      <c r="R44" s="12" t="str">
        <f>VLOOKUP('D-Efficient Design'!AW28,'Attributes and levels'!$G$1:$H$22,2,FALSE)</f>
        <v>Known to gossip</v>
      </c>
      <c r="S44" s="12" t="str">
        <f>VLOOKUP('D-Efficient Design'!AX28,'Attributes and levels'!$G$1:$H$22,2,FALSE)</f>
        <v>PrEP &amp; STI Screening</v>
      </c>
      <c r="T44" s="12" t="str">
        <f>VLOOKUP('D-Efficient Design'!AY28,'Attributes and levels'!$G$1:$H$22,2,FALSE)</f>
        <v>Injection in buttocks (taken every 2 months)</v>
      </c>
      <c r="U44" s="12" t="str">
        <f>'D-Efficient Design'!AZ28</f>
        <v>choice_set23</v>
      </c>
      <c r="V44" s="12" t="str">
        <f>'D-Efficient Design'!BA28</f>
        <v>alt2</v>
      </c>
      <c r="W44" s="12" t="str">
        <f>'D-Efficient Design'!BB28</f>
        <v>block4</v>
      </c>
    </row>
    <row r="45" spans="1:23">
      <c r="A45" s="25"/>
      <c r="B45" s="16">
        <v>5</v>
      </c>
      <c r="C45" s="16" t="s">
        <v>82</v>
      </c>
      <c r="D45" s="12" t="str">
        <f>VLOOKUP('D-Efficient Design'!AK29,'Attributes and levels'!$G$1:$H$22,2,FALSE)</f>
        <v>At the village (but not at my home)</v>
      </c>
      <c r="E45" s="12" t="str">
        <f>VLOOKUP('D-Efficient Design'!AL29,'Attributes and levels'!$G$1:$H$22,2,FALSE)</f>
        <v>Nurse</v>
      </c>
      <c r="F45" s="12" t="str">
        <f>VLOOKUP('D-Efficient Design'!AM29,'Attributes and levels'!$G$1:$H$22,2,FALSE)</f>
        <v>Younger woman (&lt;30 years)</v>
      </c>
      <c r="G45" s="12" t="str">
        <f>VLOOKUP('D-Efficient Design'!AN29,'Attributes and levels'!$G$1:$H$22,2,FALSE)</f>
        <v>Does not to gossip</v>
      </c>
      <c r="H45" s="12" t="str">
        <f>VLOOKUP('D-Efficient Design'!AO29,'Attributes and levels'!$G$1:$H$22,2,FALSE)</f>
        <v>PrEP, Contraception &amp; STI Screening</v>
      </c>
      <c r="I45" s="12" t="str">
        <f>VLOOKUP('D-Efficient Design'!AP29,'Attributes and levels'!$G$1:$H$22,2,FALSE)</f>
        <v>Vaginal ring (vaginal insertion, replaced every month)</v>
      </c>
      <c r="J45" s="12" t="str">
        <f>'D-Efficient Design'!AQ29</f>
        <v>choice_set32</v>
      </c>
      <c r="K45" s="12" t="str">
        <f>'D-Efficient Design'!AR29</f>
        <v>alt1</v>
      </c>
      <c r="L45" s="12" t="str">
        <f>'D-Efficient Design'!AS29</f>
        <v>block4</v>
      </c>
      <c r="M45" s="16">
        <v>5</v>
      </c>
      <c r="N45" s="16" t="s">
        <v>83</v>
      </c>
      <c r="O45" s="12" t="str">
        <f>VLOOKUP('D-Efficient Design'!AT29,'Attributes and levels'!$G$1:$H$22,2,FALSE)</f>
        <v>At my home (in the village)</v>
      </c>
      <c r="P45" s="12" t="str">
        <f>VLOOKUP('D-Efficient Design'!AU29,'Attributes and levels'!$G$1:$H$22,2,FALSE)</f>
        <v>VHW (SolidarMed)</v>
      </c>
      <c r="Q45" s="12" t="str">
        <f>VLOOKUP('D-Efficient Design'!AV29,'Attributes and levels'!$G$1:$H$22,2,FALSE)</f>
        <v>Older man (&lt;30 years)</v>
      </c>
      <c r="R45" s="12" t="str">
        <f>VLOOKUP('D-Efficient Design'!AW29,'Attributes and levels'!$G$1:$H$22,2,FALSE)</f>
        <v>Known to gossip</v>
      </c>
      <c r="S45" s="12" t="str">
        <f>VLOOKUP('D-Efficient Design'!AX29,'Attributes and levels'!$G$1:$H$22,2,FALSE)</f>
        <v xml:space="preserve">PrEP &amp; Contraception </v>
      </c>
      <c r="T45" s="12" t="str">
        <f>VLOOKUP('D-Efficient Design'!AY29,'Attributes and levels'!$G$1:$H$22,2,FALSE)</f>
        <v>Oral pill (taken daily)</v>
      </c>
      <c r="U45" s="12" t="str">
        <f>'D-Efficient Design'!AZ29</f>
        <v>choice_set32</v>
      </c>
      <c r="V45" s="12" t="str">
        <f>'D-Efficient Design'!BA29</f>
        <v>alt2</v>
      </c>
      <c r="W45" s="12" t="str">
        <f>'D-Efficient Design'!BB29</f>
        <v>block4</v>
      </c>
    </row>
    <row r="46" spans="1:23">
      <c r="A46" s="25"/>
      <c r="B46" s="13">
        <v>6</v>
      </c>
      <c r="C46" s="13" t="s">
        <v>82</v>
      </c>
      <c r="D46" s="14" t="str">
        <f>'Attributes and levels'!E$28</f>
        <v>At the Healthcare Centre</v>
      </c>
      <c r="E46" s="14" t="str">
        <f>'Attributes and levels'!F$28</f>
        <v>Nurse</v>
      </c>
      <c r="F46" s="14" t="str">
        <f>'Attributes and levels'!G$28</f>
        <v>Younger woman (&lt;30 years)</v>
      </c>
      <c r="G46" s="14" t="str">
        <f>'Attributes and levels'!H$28</f>
        <v>Does not to gossip</v>
      </c>
      <c r="H46" s="14" t="str">
        <f>'Attributes and levels'!I$28</f>
        <v>PrEP, Contraception &amp; STI Screening</v>
      </c>
      <c r="I46" s="14" t="str">
        <f>'Attributes and levels'!J$28</f>
        <v>Injection in buttocks (taken every 2 months)</v>
      </c>
      <c r="M46" s="13">
        <v>6</v>
      </c>
      <c r="N46" s="13" t="s">
        <v>83</v>
      </c>
      <c r="O46" s="14" t="str">
        <f>'Attributes and levels'!E$31</f>
        <v>At my home (in the village)</v>
      </c>
      <c r="P46" s="14" t="str">
        <f>'Attributes and levels'!F$31</f>
        <v>VHW (MOH)</v>
      </c>
      <c r="Q46" s="14" t="str">
        <f>'Attributes and levels'!G$31</f>
        <v>Older woman (&lt;30 years)</v>
      </c>
      <c r="R46" s="14" t="str">
        <f>'Attributes and levels'!H$31</f>
        <v>Known to gossip</v>
      </c>
      <c r="S46" s="14" t="str">
        <f>'Attributes and levels'!I$31</f>
        <v>PrEP only</v>
      </c>
      <c r="T46" s="14" t="str">
        <f>'Attributes and levels'!J$31</f>
        <v>Vaginal ring (vaginal insertion, replaced every month)</v>
      </c>
    </row>
    <row r="47" spans="1:23">
      <c r="A47" s="25"/>
      <c r="B47" s="16">
        <v>7</v>
      </c>
      <c r="C47" s="16" t="s">
        <v>82</v>
      </c>
      <c r="D47" s="12" t="str">
        <f>VLOOKUP('D-Efficient Design'!AK30,'Attributes and levels'!$G$1:$H$22,2,FALSE)</f>
        <v>At the village (but not at my home)</v>
      </c>
      <c r="E47" s="12" t="str">
        <f>VLOOKUP('D-Efficient Design'!AL30,'Attributes and levels'!$G$1:$H$22,2,FALSE)</f>
        <v>Doctor</v>
      </c>
      <c r="F47" s="12" t="str">
        <f>VLOOKUP('D-Efficient Design'!AM30,'Attributes and levels'!$G$1:$H$22,2,FALSE)</f>
        <v>Younger man (&lt;30 years)</v>
      </c>
      <c r="G47" s="12" t="str">
        <f>VLOOKUP('D-Efficient Design'!AN30,'Attributes and levels'!$G$1:$H$22,2,FALSE)</f>
        <v>Does not to gossip</v>
      </c>
      <c r="H47" s="12" t="str">
        <f>VLOOKUP('D-Efficient Design'!AO30,'Attributes and levels'!$G$1:$H$22,2,FALSE)</f>
        <v>PrEP &amp; STI Screening</v>
      </c>
      <c r="I47" s="12" t="str">
        <f>VLOOKUP('D-Efficient Design'!AP30,'Attributes and levels'!$G$1:$H$22,2,FALSE)</f>
        <v>Oral pill (taken daily)</v>
      </c>
      <c r="J47" s="12" t="str">
        <f>'D-Efficient Design'!AQ30</f>
        <v>choice_set35</v>
      </c>
      <c r="K47" s="12" t="str">
        <f>'D-Efficient Design'!AR30</f>
        <v>alt1</v>
      </c>
      <c r="L47" s="12" t="str">
        <f>'D-Efficient Design'!AS30</f>
        <v>block4</v>
      </c>
      <c r="M47" s="16">
        <v>7</v>
      </c>
      <c r="N47" s="16" t="s">
        <v>83</v>
      </c>
      <c r="O47" s="12" t="str">
        <f>VLOOKUP('D-Efficient Design'!AT30,'Attributes and levels'!$G$1:$H$22,2,FALSE)</f>
        <v>At the Mobile Clinic</v>
      </c>
      <c r="P47" s="12" t="str">
        <f>VLOOKUP('D-Efficient Design'!AU30,'Attributes and levels'!$G$1:$H$22,2,FALSE)</f>
        <v>VHW (MOH)</v>
      </c>
      <c r="Q47" s="12" t="str">
        <f>VLOOKUP('D-Efficient Design'!AV30,'Attributes and levels'!$G$1:$H$22,2,FALSE)</f>
        <v>Older man (&lt;30 years)</v>
      </c>
      <c r="R47" s="12" t="str">
        <f>VLOOKUP('D-Efficient Design'!AW30,'Attributes and levels'!$G$1:$H$22,2,FALSE)</f>
        <v>Known to gossip</v>
      </c>
      <c r="S47" s="12" t="str">
        <f>VLOOKUP('D-Efficient Design'!AX30,'Attributes and levels'!$G$1:$H$22,2,FALSE)</f>
        <v xml:space="preserve">PrEP &amp; Contraception </v>
      </c>
      <c r="T47" s="12" t="str">
        <f>VLOOKUP('D-Efficient Design'!AY30,'Attributes and levels'!$G$1:$H$22,2,FALSE)</f>
        <v>Injection in buttocks (taken every 2 months)</v>
      </c>
      <c r="U47" s="12" t="str">
        <f>'D-Efficient Design'!AZ30</f>
        <v>choice_set35</v>
      </c>
      <c r="V47" s="12" t="str">
        <f>'D-Efficient Design'!BA30</f>
        <v>alt2</v>
      </c>
      <c r="W47" s="12" t="str">
        <f>'D-Efficient Design'!BB30</f>
        <v>block4</v>
      </c>
    </row>
    <row r="48" spans="1:23">
      <c r="A48" s="25"/>
      <c r="B48" s="16">
        <v>8</v>
      </c>
      <c r="C48" s="16" t="s">
        <v>82</v>
      </c>
      <c r="D48" s="12" t="str">
        <f>VLOOKUP('D-Efficient Design'!AK31,'Attributes and levels'!$G$1:$H$22,2,FALSE)</f>
        <v>At the Mobile Clinic</v>
      </c>
      <c r="E48" s="12" t="str">
        <f>VLOOKUP('D-Efficient Design'!AL31,'Attributes and levels'!$G$1:$H$22,2,FALSE)</f>
        <v>Nurse</v>
      </c>
      <c r="F48" s="12" t="str">
        <f>VLOOKUP('D-Efficient Design'!AM31,'Attributes and levels'!$G$1:$H$22,2,FALSE)</f>
        <v>Older man (&lt;30 years)</v>
      </c>
      <c r="G48" s="12" t="str">
        <f>VLOOKUP('D-Efficient Design'!AN31,'Attributes and levels'!$G$1:$H$22,2,FALSE)</f>
        <v>Does not to gossip</v>
      </c>
      <c r="H48" s="12" t="str">
        <f>VLOOKUP('D-Efficient Design'!AO31,'Attributes and levels'!$G$1:$H$22,2,FALSE)</f>
        <v>PrEP &amp; STI Screening</v>
      </c>
      <c r="I48" s="12" t="str">
        <f>VLOOKUP('D-Efficient Design'!AP31,'Attributes and levels'!$G$1:$H$22,2,FALSE)</f>
        <v>Oral pill (taken daily)</v>
      </c>
      <c r="J48" s="12" t="str">
        <f>'D-Efficient Design'!AQ31</f>
        <v>choice_set37</v>
      </c>
      <c r="K48" s="12" t="str">
        <f>'D-Efficient Design'!AR31</f>
        <v>alt1</v>
      </c>
      <c r="L48" s="12" t="str">
        <f>'D-Efficient Design'!AS31</f>
        <v>block4</v>
      </c>
      <c r="M48" s="16">
        <v>8</v>
      </c>
      <c r="N48" s="16" t="s">
        <v>83</v>
      </c>
      <c r="O48" s="12" t="str">
        <f>VLOOKUP('D-Efficient Design'!AT31,'Attributes and levels'!$G$1:$H$22,2,FALSE)</f>
        <v>At the Healthcare Centre</v>
      </c>
      <c r="P48" s="12" t="str">
        <f>VLOOKUP('D-Efficient Design'!AU31,'Attributes and levels'!$G$1:$H$22,2,FALSE)</f>
        <v>Doctor</v>
      </c>
      <c r="Q48" s="12" t="str">
        <f>VLOOKUP('D-Efficient Design'!AV31,'Attributes and levels'!$G$1:$H$22,2,FALSE)</f>
        <v>Younger man (&lt;30 years)</v>
      </c>
      <c r="R48" s="12" t="str">
        <f>VLOOKUP('D-Efficient Design'!AW31,'Attributes and levels'!$G$1:$H$22,2,FALSE)</f>
        <v>Known to gossip</v>
      </c>
      <c r="S48" s="12" t="str">
        <f>VLOOKUP('D-Efficient Design'!AX31,'Attributes and levels'!$G$1:$H$22,2,FALSE)</f>
        <v xml:space="preserve">PrEP &amp; Contraception </v>
      </c>
      <c r="T48" s="12" t="str">
        <f>VLOOKUP('D-Efficient Design'!AY31,'Attributes and levels'!$G$1:$H$22,2,FALSE)</f>
        <v>Injection in buttocks (taken every 2 months)</v>
      </c>
      <c r="U48" s="12" t="str">
        <f>'D-Efficient Design'!AZ31</f>
        <v>choice_set37</v>
      </c>
      <c r="V48" s="12" t="str">
        <f>'D-Efficient Design'!BA31</f>
        <v>alt2</v>
      </c>
      <c r="W48" s="12" t="str">
        <f>'D-Efficient Design'!BB31</f>
        <v>block4</v>
      </c>
    </row>
    <row r="49" spans="1:23">
      <c r="A49" s="25"/>
      <c r="B49" s="16">
        <v>9</v>
      </c>
      <c r="C49" s="16" t="s">
        <v>82</v>
      </c>
      <c r="D49" s="12" t="str">
        <f>VLOOKUP('D-Efficient Design'!AK32,'Attributes and levels'!$G$1:$H$22,2,FALSE)</f>
        <v>At the Healthcare Centre</v>
      </c>
      <c r="E49" s="12" t="str">
        <f>VLOOKUP('D-Efficient Design'!AL32,'Attributes and levels'!$G$1:$H$22,2,FALSE)</f>
        <v>VHW (MOH)</v>
      </c>
      <c r="F49" s="12" t="str">
        <f>VLOOKUP('D-Efficient Design'!AM32,'Attributes and levels'!$G$1:$H$22,2,FALSE)</f>
        <v>Older woman (&lt;30 years)</v>
      </c>
      <c r="G49" s="12" t="str">
        <f>VLOOKUP('D-Efficient Design'!AN32,'Attributes and levels'!$G$1:$H$22,2,FALSE)</f>
        <v>Does not to gossip</v>
      </c>
      <c r="H49" s="12" t="str">
        <f>VLOOKUP('D-Efficient Design'!AO32,'Attributes and levels'!$G$1:$H$22,2,FALSE)</f>
        <v>PrEP &amp; STI Screening</v>
      </c>
      <c r="I49" s="12" t="str">
        <f>VLOOKUP('D-Efficient Design'!AP32,'Attributes and levels'!$G$1:$H$22,2,FALSE)</f>
        <v>Injection in abdomen/stomach (taken every 6 months)</v>
      </c>
      <c r="J49" s="12" t="str">
        <f>'D-Efficient Design'!AQ32</f>
        <v>choice_set41</v>
      </c>
      <c r="K49" s="12" t="str">
        <f>'D-Efficient Design'!AR32</f>
        <v>alt1</v>
      </c>
      <c r="L49" s="12" t="str">
        <f>'D-Efficient Design'!AS32</f>
        <v>block4</v>
      </c>
      <c r="M49" s="16">
        <v>9</v>
      </c>
      <c r="N49" s="16" t="s">
        <v>83</v>
      </c>
      <c r="O49" s="12" t="str">
        <f>VLOOKUP('D-Efficient Design'!AT32,'Attributes and levels'!$G$1:$H$22,2,FALSE)</f>
        <v>At the village (but not at my home)</v>
      </c>
      <c r="P49" s="12" t="str">
        <f>VLOOKUP('D-Efficient Design'!AU32,'Attributes and levels'!$G$1:$H$22,2,FALSE)</f>
        <v>Doctor</v>
      </c>
      <c r="Q49" s="12" t="str">
        <f>VLOOKUP('D-Efficient Design'!AV32,'Attributes and levels'!$G$1:$H$22,2,FALSE)</f>
        <v>Younger woman (&lt;30 years)</v>
      </c>
      <c r="R49" s="12" t="str">
        <f>VLOOKUP('D-Efficient Design'!AW32,'Attributes and levels'!$G$1:$H$22,2,FALSE)</f>
        <v>Known to gossip</v>
      </c>
      <c r="S49" s="12" t="str">
        <f>VLOOKUP('D-Efficient Design'!AX32,'Attributes and levels'!$G$1:$H$22,2,FALSE)</f>
        <v xml:space="preserve">PrEP &amp; Contraception </v>
      </c>
      <c r="T49" s="12" t="str">
        <f>VLOOKUP('D-Efficient Design'!AY32,'Attributes and levels'!$G$1:$H$22,2,FALSE)</f>
        <v>Vaginal ring (vaginal insertion, replaced every month)</v>
      </c>
      <c r="U49" s="12" t="str">
        <f>'D-Efficient Design'!AZ32</f>
        <v>choice_set41</v>
      </c>
      <c r="V49" s="12" t="str">
        <f>'D-Efficient Design'!BA32</f>
        <v>alt2</v>
      </c>
      <c r="W49" s="12" t="str">
        <f>'D-Efficient Design'!BB32</f>
        <v>block4</v>
      </c>
    </row>
    <row r="50" spans="1:23">
      <c r="A50" s="25"/>
      <c r="B50" s="16">
        <v>10</v>
      </c>
      <c r="C50" s="16" t="s">
        <v>82</v>
      </c>
      <c r="D50" s="12" t="str">
        <f>VLOOKUP('D-Efficient Design'!AK33,'Attributes and levels'!$G$1:$H$22,2,FALSE)</f>
        <v>At the Mobile Clinic</v>
      </c>
      <c r="E50" s="12" t="str">
        <f>VLOOKUP('D-Efficient Design'!AL33,'Attributes and levels'!$G$1:$H$22,2,FALSE)</f>
        <v>Doctor</v>
      </c>
      <c r="F50" s="12" t="str">
        <f>VLOOKUP('D-Efficient Design'!AM33,'Attributes and levels'!$G$1:$H$22,2,FALSE)</f>
        <v>Younger woman (&lt;30 years)</v>
      </c>
      <c r="G50" s="12" t="str">
        <f>VLOOKUP('D-Efficient Design'!AN33,'Attributes and levels'!$G$1:$H$22,2,FALSE)</f>
        <v>Does not to gossip</v>
      </c>
      <c r="H50" s="12" t="str">
        <f>VLOOKUP('D-Efficient Design'!AO33,'Attributes and levels'!$G$1:$H$22,2,FALSE)</f>
        <v xml:space="preserve">PrEP &amp; Contraception </v>
      </c>
      <c r="I50" s="12" t="str">
        <f>VLOOKUP('D-Efficient Design'!AP33,'Attributes and levels'!$G$1:$H$22,2,FALSE)</f>
        <v>Injection in abdomen/stomach (taken every 6 months)</v>
      </c>
      <c r="J50" s="12" t="str">
        <f>'D-Efficient Design'!AQ33</f>
        <v>choice_set42</v>
      </c>
      <c r="K50" s="12" t="str">
        <f>'D-Efficient Design'!AR33</f>
        <v>alt1</v>
      </c>
      <c r="L50" s="12" t="str">
        <f>'D-Efficient Design'!AS33</f>
        <v>block4</v>
      </c>
      <c r="M50" s="16">
        <v>10</v>
      </c>
      <c r="N50" s="16" t="s">
        <v>83</v>
      </c>
      <c r="O50" s="12" t="str">
        <f>VLOOKUP('D-Efficient Design'!AT33,'Attributes and levels'!$G$1:$H$22,2,FALSE)</f>
        <v>At the Healthcare Centre</v>
      </c>
      <c r="P50" s="12" t="str">
        <f>VLOOKUP('D-Efficient Design'!AU33,'Attributes and levels'!$G$1:$H$22,2,FALSE)</f>
        <v>VHW (MOH)</v>
      </c>
      <c r="Q50" s="12" t="str">
        <f>VLOOKUP('D-Efficient Design'!AV33,'Attributes and levels'!$G$1:$H$22,2,FALSE)</f>
        <v>Older woman (&lt;30 years)</v>
      </c>
      <c r="R50" s="12" t="str">
        <f>VLOOKUP('D-Efficient Design'!AW33,'Attributes and levels'!$G$1:$H$22,2,FALSE)</f>
        <v>Known to gossip</v>
      </c>
      <c r="S50" s="12" t="str">
        <f>VLOOKUP('D-Efficient Design'!AX33,'Attributes and levels'!$G$1:$H$22,2,FALSE)</f>
        <v>PrEP only</v>
      </c>
      <c r="T50" s="12" t="str">
        <f>VLOOKUP('D-Efficient Design'!AY33,'Attributes and levels'!$G$1:$H$22,2,FALSE)</f>
        <v>Oral pill (taken daily)</v>
      </c>
      <c r="U50" s="12" t="str">
        <f>'D-Efficient Design'!AZ33</f>
        <v>choice_set42</v>
      </c>
      <c r="V50" s="12" t="str">
        <f>'D-Efficient Design'!BA33</f>
        <v>alt2</v>
      </c>
      <c r="W50" s="12" t="str">
        <f>'D-Efficient Design'!BB33</f>
        <v>block4</v>
      </c>
    </row>
    <row r="53" spans="1:23">
      <c r="B53" s="13" t="s">
        <v>79</v>
      </c>
      <c r="C53" s="13" t="s">
        <v>80</v>
      </c>
      <c r="D53" s="14" t="s">
        <v>1</v>
      </c>
      <c r="E53" s="14" t="s">
        <v>2</v>
      </c>
      <c r="F53" s="14" t="s">
        <v>3</v>
      </c>
      <c r="G53" s="14" t="s">
        <v>4</v>
      </c>
      <c r="H53" s="14" t="s">
        <v>5</v>
      </c>
      <c r="I53" s="14" t="s">
        <v>6</v>
      </c>
      <c r="J53" s="14" t="s">
        <v>7</v>
      </c>
      <c r="K53" s="14" t="s">
        <v>8</v>
      </c>
      <c r="L53" s="14" t="s">
        <v>9</v>
      </c>
      <c r="M53" s="13" t="s">
        <v>79</v>
      </c>
      <c r="N53" s="13" t="s">
        <v>80</v>
      </c>
      <c r="O53" s="14" t="s">
        <v>1</v>
      </c>
      <c r="P53" s="14" t="s">
        <v>2</v>
      </c>
      <c r="Q53" s="14" t="s">
        <v>3</v>
      </c>
      <c r="R53" s="14" t="s">
        <v>4</v>
      </c>
      <c r="S53" s="14" t="s">
        <v>5</v>
      </c>
      <c r="T53" s="14" t="s">
        <v>6</v>
      </c>
    </row>
    <row r="54" spans="1:23">
      <c r="A54" s="25" t="s">
        <v>87</v>
      </c>
      <c r="B54" s="13">
        <v>1</v>
      </c>
      <c r="C54" s="13" t="s">
        <v>82</v>
      </c>
      <c r="D54" s="14" t="str">
        <f>'Attributes and levels'!E$31</f>
        <v>At my home (in the village)</v>
      </c>
      <c r="E54" s="14" t="str">
        <f>'Attributes and levels'!F$31</f>
        <v>VHW (MOH)</v>
      </c>
      <c r="F54" s="14" t="str">
        <f>'Attributes and levels'!G$31</f>
        <v>Older woman (&lt;30 years)</v>
      </c>
      <c r="G54" s="14" t="str">
        <f>'Attributes and levels'!H$31</f>
        <v>Known to gossip</v>
      </c>
      <c r="H54" s="14" t="str">
        <f>'Attributes and levels'!I$31</f>
        <v>PrEP only</v>
      </c>
      <c r="I54" s="14" t="str">
        <f>'Attributes and levels'!J$31</f>
        <v>Vaginal ring (vaginal insertion, replaced every month)</v>
      </c>
      <c r="M54" s="13">
        <v>1</v>
      </c>
      <c r="N54" s="13" t="s">
        <v>83</v>
      </c>
      <c r="O54" s="14" t="str">
        <f>'Attributes and levels'!E$28</f>
        <v>At the Healthcare Centre</v>
      </c>
      <c r="P54" s="14" t="str">
        <f>'Attributes and levels'!F$28</f>
        <v>Nurse</v>
      </c>
      <c r="Q54" s="14" t="str">
        <f>'Attributes and levels'!G$28</f>
        <v>Younger woman (&lt;30 years)</v>
      </c>
      <c r="R54" s="14" t="str">
        <f>'Attributes and levels'!H$28</f>
        <v>Does not to gossip</v>
      </c>
      <c r="S54" s="14" t="str">
        <f>'Attributes and levels'!I$28</f>
        <v>PrEP, Contraception &amp; STI Screening</v>
      </c>
      <c r="T54" s="14" t="str">
        <f>'Attributes and levels'!J$28</f>
        <v>Injection in buttocks (taken every 2 months)</v>
      </c>
    </row>
    <row r="55" spans="1:23">
      <c r="A55" s="25"/>
      <c r="B55" s="16">
        <v>2</v>
      </c>
      <c r="C55" s="16" t="s">
        <v>82</v>
      </c>
      <c r="D55" s="12" t="str">
        <f>VLOOKUP('D-Efficient Design'!AK34,'Attributes and levels'!$G$1:$H$22,2,FALSE)</f>
        <v>At the Healthcare Centre</v>
      </c>
      <c r="E55" s="12" t="str">
        <f>VLOOKUP('D-Efficient Design'!AL34,'Attributes and levels'!$G$1:$H$22,2,FALSE)</f>
        <v>VHW (SolidarMed)</v>
      </c>
      <c r="F55" s="12" t="str">
        <f>VLOOKUP('D-Efficient Design'!AM34,'Attributes and levels'!$G$1:$H$22,2,FALSE)</f>
        <v>Younger man (&lt;30 years)</v>
      </c>
      <c r="G55" s="12" t="str">
        <f>VLOOKUP('D-Efficient Design'!AN34,'Attributes and levels'!$G$1:$H$22,2,FALSE)</f>
        <v>Does not to gossip</v>
      </c>
      <c r="H55" s="12" t="str">
        <f>VLOOKUP('D-Efficient Design'!AO34,'Attributes and levels'!$G$1:$H$22,2,FALSE)</f>
        <v>PrEP only</v>
      </c>
      <c r="I55" s="12" t="str">
        <f>VLOOKUP('D-Efficient Design'!AP34,'Attributes and levels'!$G$1:$H$22,2,FALSE)</f>
        <v>Vaginal ring (vaginal insertion, replaced every month)</v>
      </c>
      <c r="J55" s="12" t="str">
        <f>'D-Efficient Design'!AQ34</f>
        <v>choice_set3</v>
      </c>
      <c r="K55" s="12" t="str">
        <f>'D-Efficient Design'!AR34</f>
        <v>alt1</v>
      </c>
      <c r="L55" s="12" t="str">
        <f>'D-Efficient Design'!AS34</f>
        <v>block5</v>
      </c>
      <c r="M55" s="16">
        <v>2</v>
      </c>
      <c r="N55" s="16" t="s">
        <v>83</v>
      </c>
      <c r="O55" s="12" t="str">
        <f>VLOOKUP('D-Efficient Design'!AT34,'Attributes and levels'!$G$1:$H$22,2,FALSE)</f>
        <v>At the Mobile Clinic</v>
      </c>
      <c r="P55" s="12" t="str">
        <f>VLOOKUP('D-Efficient Design'!AU34,'Attributes and levels'!$G$1:$H$22,2,FALSE)</f>
        <v>VHW (MOH)</v>
      </c>
      <c r="Q55" s="12" t="str">
        <f>VLOOKUP('D-Efficient Design'!AV34,'Attributes and levels'!$G$1:$H$22,2,FALSE)</f>
        <v>Older woman (&lt;30 years)</v>
      </c>
      <c r="R55" s="12" t="str">
        <f>VLOOKUP('D-Efficient Design'!AW34,'Attributes and levels'!$G$1:$H$22,2,FALSE)</f>
        <v>Known to gossip</v>
      </c>
      <c r="S55" s="12" t="str">
        <f>VLOOKUP('D-Efficient Design'!AX34,'Attributes and levels'!$G$1:$H$22,2,FALSE)</f>
        <v xml:space="preserve">PrEP &amp; Contraception </v>
      </c>
      <c r="T55" s="12" t="str">
        <f>VLOOKUP('D-Efficient Design'!AY34,'Attributes and levels'!$G$1:$H$22,2,FALSE)</f>
        <v>Injection in abdomen/stomach (taken every 6 months)</v>
      </c>
      <c r="U55" s="12" t="str">
        <f>'D-Efficient Design'!AZ34</f>
        <v>choice_set3</v>
      </c>
      <c r="V55" s="12" t="str">
        <f>'D-Efficient Design'!BA34</f>
        <v>alt2</v>
      </c>
      <c r="W55" s="12" t="str">
        <f>'D-Efficient Design'!BB34</f>
        <v>block5</v>
      </c>
    </row>
    <row r="56" spans="1:23">
      <c r="A56" s="25"/>
      <c r="B56" s="16">
        <v>3</v>
      </c>
      <c r="C56" s="16" t="s">
        <v>82</v>
      </c>
      <c r="D56" s="12" t="str">
        <f>VLOOKUP('D-Efficient Design'!AK35,'Attributes and levels'!$G$1:$H$22,2,FALSE)</f>
        <v>At the village (but not at my home)</v>
      </c>
      <c r="E56" s="12" t="str">
        <f>VLOOKUP('D-Efficient Design'!AL35,'Attributes and levels'!$G$1:$H$22,2,FALSE)</f>
        <v>Nurse</v>
      </c>
      <c r="F56" s="12" t="str">
        <f>VLOOKUP('D-Efficient Design'!AM35,'Attributes and levels'!$G$1:$H$22,2,FALSE)</f>
        <v>Older man (&lt;30 years)</v>
      </c>
      <c r="G56" s="12" t="str">
        <f>VLOOKUP('D-Efficient Design'!AN35,'Attributes and levels'!$G$1:$H$22,2,FALSE)</f>
        <v>Known to gossip</v>
      </c>
      <c r="H56" s="12" t="str">
        <f>VLOOKUP('D-Efficient Design'!AO35,'Attributes and levels'!$G$1:$H$22,2,FALSE)</f>
        <v>PrEP &amp; STI Screening</v>
      </c>
      <c r="I56" s="12" t="str">
        <f>VLOOKUP('D-Efficient Design'!AP35,'Attributes and levels'!$G$1:$H$22,2,FALSE)</f>
        <v>Injection in abdomen/stomach (taken every 6 months)</v>
      </c>
      <c r="J56" s="12" t="str">
        <f>'D-Efficient Design'!AQ35</f>
        <v>choice_set11</v>
      </c>
      <c r="K56" s="12" t="str">
        <f>'D-Efficient Design'!AR35</f>
        <v>alt1</v>
      </c>
      <c r="L56" s="12" t="str">
        <f>'D-Efficient Design'!AS35</f>
        <v>block5</v>
      </c>
      <c r="M56" s="16">
        <v>3</v>
      </c>
      <c r="N56" s="16" t="s">
        <v>83</v>
      </c>
      <c r="O56" s="12" t="str">
        <f>VLOOKUP('D-Efficient Design'!AT35,'Attributes and levels'!$G$1:$H$22,2,FALSE)</f>
        <v>At the Mobile Clinic</v>
      </c>
      <c r="P56" s="12" t="str">
        <f>VLOOKUP('D-Efficient Design'!AU35,'Attributes and levels'!$G$1:$H$22,2,FALSE)</f>
        <v>VHW (MOH)</v>
      </c>
      <c r="Q56" s="12" t="str">
        <f>VLOOKUP('D-Efficient Design'!AV35,'Attributes and levels'!$G$1:$H$22,2,FALSE)</f>
        <v>Older woman (&lt;30 years)</v>
      </c>
      <c r="R56" s="12" t="str">
        <f>VLOOKUP('D-Efficient Design'!AW35,'Attributes and levels'!$G$1:$H$22,2,FALSE)</f>
        <v>Does not to gossip</v>
      </c>
      <c r="S56" s="12" t="str">
        <f>VLOOKUP('D-Efficient Design'!AX35,'Attributes and levels'!$G$1:$H$22,2,FALSE)</f>
        <v xml:space="preserve">PrEP &amp; Contraception </v>
      </c>
      <c r="T56" s="12" t="str">
        <f>VLOOKUP('D-Efficient Design'!AY35,'Attributes and levels'!$G$1:$H$22,2,FALSE)</f>
        <v>Oral pill (taken daily)</v>
      </c>
      <c r="U56" s="12" t="str">
        <f>'D-Efficient Design'!AZ35</f>
        <v>choice_set11</v>
      </c>
      <c r="V56" s="12" t="str">
        <f>'D-Efficient Design'!BA35</f>
        <v>alt2</v>
      </c>
      <c r="W56" s="12" t="str">
        <f>'D-Efficient Design'!BB35</f>
        <v>block5</v>
      </c>
    </row>
    <row r="57" spans="1:23">
      <c r="A57" s="25"/>
      <c r="B57" s="16">
        <v>4</v>
      </c>
      <c r="C57" s="16" t="s">
        <v>82</v>
      </c>
      <c r="D57" s="12" t="str">
        <f>VLOOKUP('D-Efficient Design'!AK36,'Attributes and levels'!$G$1:$H$22,2,FALSE)</f>
        <v>At the village (but not at my home)</v>
      </c>
      <c r="E57" s="12" t="str">
        <f>VLOOKUP('D-Efficient Design'!AL36,'Attributes and levels'!$G$1:$H$22,2,FALSE)</f>
        <v>VHW (MOH)</v>
      </c>
      <c r="F57" s="12" t="str">
        <f>VLOOKUP('D-Efficient Design'!AM36,'Attributes and levels'!$G$1:$H$22,2,FALSE)</f>
        <v>Older man (&lt;30 years)</v>
      </c>
      <c r="G57" s="12" t="str">
        <f>VLOOKUP('D-Efficient Design'!AN36,'Attributes and levels'!$G$1:$H$22,2,FALSE)</f>
        <v>Known to gossip</v>
      </c>
      <c r="H57" s="12" t="str">
        <f>VLOOKUP('D-Efficient Design'!AO36,'Attributes and levels'!$G$1:$H$22,2,FALSE)</f>
        <v>PrEP only</v>
      </c>
      <c r="I57" s="12" t="str">
        <f>VLOOKUP('D-Efficient Design'!AP36,'Attributes and levels'!$G$1:$H$22,2,FALSE)</f>
        <v>Oral pill (taken daily)</v>
      </c>
      <c r="J57" s="12" t="str">
        <f>'D-Efficient Design'!AQ36</f>
        <v>choice_set13</v>
      </c>
      <c r="K57" s="12" t="str">
        <f>'D-Efficient Design'!AR36</f>
        <v>alt1</v>
      </c>
      <c r="L57" s="12" t="str">
        <f>'D-Efficient Design'!AS36</f>
        <v>block5</v>
      </c>
      <c r="M57" s="16">
        <v>4</v>
      </c>
      <c r="N57" s="16" t="s">
        <v>83</v>
      </c>
      <c r="O57" s="12" t="str">
        <f>VLOOKUP('D-Efficient Design'!AT36,'Attributes and levels'!$G$1:$H$22,2,FALSE)</f>
        <v>At my home (in the village)</v>
      </c>
      <c r="P57" s="12" t="str">
        <f>VLOOKUP('D-Efficient Design'!AU36,'Attributes and levels'!$G$1:$H$22,2,FALSE)</f>
        <v>Doctor</v>
      </c>
      <c r="Q57" s="12" t="str">
        <f>VLOOKUP('D-Efficient Design'!AV36,'Attributes and levels'!$G$1:$H$22,2,FALSE)</f>
        <v>Younger man (&lt;30 years)</v>
      </c>
      <c r="R57" s="12" t="str">
        <f>VLOOKUP('D-Efficient Design'!AW36,'Attributes and levels'!$G$1:$H$22,2,FALSE)</f>
        <v>Does not to gossip</v>
      </c>
      <c r="S57" s="12" t="str">
        <f>VLOOKUP('D-Efficient Design'!AX36,'Attributes and levels'!$G$1:$H$22,2,FALSE)</f>
        <v>PrEP, Contraception &amp; STI Screening</v>
      </c>
      <c r="T57" s="12" t="str">
        <f>VLOOKUP('D-Efficient Design'!AY36,'Attributes and levels'!$G$1:$H$22,2,FALSE)</f>
        <v>Vaginal ring (vaginal insertion, replaced every month)</v>
      </c>
      <c r="U57" s="12" t="str">
        <f>'D-Efficient Design'!AZ36</f>
        <v>choice_set13</v>
      </c>
      <c r="V57" s="12" t="str">
        <f>'D-Efficient Design'!BA36</f>
        <v>alt2</v>
      </c>
      <c r="W57" s="12" t="str">
        <f>'D-Efficient Design'!BB36</f>
        <v>block5</v>
      </c>
    </row>
    <row r="58" spans="1:23">
      <c r="A58" s="25"/>
      <c r="B58" s="16">
        <v>5</v>
      </c>
      <c r="C58" s="16" t="s">
        <v>82</v>
      </c>
      <c r="D58" s="12" t="str">
        <f>VLOOKUP('D-Efficient Design'!AK37,'Attributes and levels'!$G$1:$H$22,2,FALSE)</f>
        <v>At the Healthcare Centre</v>
      </c>
      <c r="E58" s="12" t="str">
        <f>VLOOKUP('D-Efficient Design'!AL37,'Attributes and levels'!$G$1:$H$22,2,FALSE)</f>
        <v>VHW (MOH)</v>
      </c>
      <c r="F58" s="12" t="str">
        <f>VLOOKUP('D-Efficient Design'!AM37,'Attributes and levels'!$G$1:$H$22,2,FALSE)</f>
        <v>Younger man (&lt;30 years)</v>
      </c>
      <c r="G58" s="12" t="str">
        <f>VLOOKUP('D-Efficient Design'!AN37,'Attributes and levels'!$G$1:$H$22,2,FALSE)</f>
        <v>Known to gossip</v>
      </c>
      <c r="H58" s="12" t="str">
        <f>VLOOKUP('D-Efficient Design'!AO37,'Attributes and levels'!$G$1:$H$22,2,FALSE)</f>
        <v>PrEP &amp; STI Screening</v>
      </c>
      <c r="I58" s="12" t="str">
        <f>VLOOKUP('D-Efficient Design'!AP37,'Attributes and levels'!$G$1:$H$22,2,FALSE)</f>
        <v>Injection in abdomen/stomach (taken every 6 months)</v>
      </c>
      <c r="J58" s="12" t="str">
        <f>'D-Efficient Design'!AQ37</f>
        <v>choice_set20</v>
      </c>
      <c r="K58" s="12" t="str">
        <f>'D-Efficient Design'!AR37</f>
        <v>alt1</v>
      </c>
      <c r="L58" s="12" t="str">
        <f>'D-Efficient Design'!AS37</f>
        <v>block5</v>
      </c>
      <c r="M58" s="16">
        <v>5</v>
      </c>
      <c r="N58" s="16" t="s">
        <v>83</v>
      </c>
      <c r="O58" s="12" t="str">
        <f>VLOOKUP('D-Efficient Design'!AT37,'Attributes and levels'!$G$1:$H$22,2,FALSE)</f>
        <v>At my home (in the village)</v>
      </c>
      <c r="P58" s="12" t="str">
        <f>VLOOKUP('D-Efficient Design'!AU37,'Attributes and levels'!$G$1:$H$22,2,FALSE)</f>
        <v>Nurse</v>
      </c>
      <c r="Q58" s="12" t="str">
        <f>VLOOKUP('D-Efficient Design'!AV37,'Attributes and levels'!$G$1:$H$22,2,FALSE)</f>
        <v>Older woman (&lt;30 years)</v>
      </c>
      <c r="R58" s="12" t="str">
        <f>VLOOKUP('D-Efficient Design'!AW37,'Attributes and levels'!$G$1:$H$22,2,FALSE)</f>
        <v>Does not to gossip</v>
      </c>
      <c r="S58" s="12" t="str">
        <f>VLOOKUP('D-Efficient Design'!AX37,'Attributes and levels'!$G$1:$H$22,2,FALSE)</f>
        <v>PrEP, Contraception &amp; STI Screening</v>
      </c>
      <c r="T58" s="12" t="str">
        <f>VLOOKUP('D-Efficient Design'!AY37,'Attributes and levels'!$G$1:$H$22,2,FALSE)</f>
        <v>Injection in buttocks (taken every 2 months)</v>
      </c>
      <c r="U58" s="12" t="str">
        <f>'D-Efficient Design'!AZ37</f>
        <v>choice_set20</v>
      </c>
      <c r="V58" s="12" t="str">
        <f>'D-Efficient Design'!BA37</f>
        <v>alt2</v>
      </c>
      <c r="W58" s="12" t="str">
        <f>'D-Efficient Design'!BB37</f>
        <v>block5</v>
      </c>
    </row>
    <row r="59" spans="1:23">
      <c r="A59" s="25"/>
      <c r="B59" s="13">
        <v>6</v>
      </c>
      <c r="C59" s="13" t="s">
        <v>82</v>
      </c>
      <c r="D59" s="14" t="str">
        <f>'Attributes and levels'!E$28</f>
        <v>At the Healthcare Centre</v>
      </c>
      <c r="E59" s="14" t="str">
        <f>'Attributes and levels'!F$28</f>
        <v>Nurse</v>
      </c>
      <c r="F59" s="14" t="str">
        <f>'Attributes and levels'!G$28</f>
        <v>Younger woman (&lt;30 years)</v>
      </c>
      <c r="G59" s="14" t="str">
        <f>'Attributes and levels'!H$28</f>
        <v>Does not to gossip</v>
      </c>
      <c r="H59" s="14" t="str">
        <f>'Attributes and levels'!I$28</f>
        <v>PrEP, Contraception &amp; STI Screening</v>
      </c>
      <c r="I59" s="14" t="str">
        <f>'Attributes and levels'!J$28</f>
        <v>Injection in buttocks (taken every 2 months)</v>
      </c>
      <c r="M59" s="13">
        <v>6</v>
      </c>
      <c r="N59" s="13" t="s">
        <v>83</v>
      </c>
      <c r="O59" s="14" t="str">
        <f>'Attributes and levels'!E$31</f>
        <v>At my home (in the village)</v>
      </c>
      <c r="P59" s="14" t="str">
        <f>'Attributes and levels'!F$31</f>
        <v>VHW (MOH)</v>
      </c>
      <c r="Q59" s="14" t="str">
        <f>'Attributes and levels'!G$31</f>
        <v>Older woman (&lt;30 years)</v>
      </c>
      <c r="R59" s="14" t="str">
        <f>'Attributes and levels'!H$31</f>
        <v>Known to gossip</v>
      </c>
      <c r="S59" s="14" t="str">
        <f>'Attributes and levels'!I$31</f>
        <v>PrEP only</v>
      </c>
      <c r="T59" s="14" t="str">
        <f>'Attributes and levels'!J$31</f>
        <v>Vaginal ring (vaginal insertion, replaced every month)</v>
      </c>
    </row>
    <row r="60" spans="1:23">
      <c r="A60" s="25"/>
      <c r="B60" s="16">
        <v>7</v>
      </c>
      <c r="C60" s="16" t="s">
        <v>82</v>
      </c>
      <c r="D60" s="12" t="str">
        <f>VLOOKUP('D-Efficient Design'!AK38,'Attributes and levels'!$G$1:$H$22,2,FALSE)</f>
        <v>At the Mobile Clinic</v>
      </c>
      <c r="E60" s="12" t="str">
        <f>VLOOKUP('D-Efficient Design'!AL38,'Attributes and levels'!$G$1:$H$22,2,FALSE)</f>
        <v>VHW (SolidarMed)</v>
      </c>
      <c r="F60" s="12" t="str">
        <f>VLOOKUP('D-Efficient Design'!AM38,'Attributes and levels'!$G$1:$H$22,2,FALSE)</f>
        <v>Older woman (&lt;30 years)</v>
      </c>
      <c r="G60" s="12" t="str">
        <f>VLOOKUP('D-Efficient Design'!AN38,'Attributes and levels'!$G$1:$H$22,2,FALSE)</f>
        <v>Does not to gossip</v>
      </c>
      <c r="H60" s="12" t="str">
        <f>VLOOKUP('D-Efficient Design'!AO38,'Attributes and levels'!$G$1:$H$22,2,FALSE)</f>
        <v xml:space="preserve">PrEP &amp; Contraception </v>
      </c>
      <c r="I60" s="12" t="str">
        <f>VLOOKUP('D-Efficient Design'!AP38,'Attributes and levels'!$G$1:$H$22,2,FALSE)</f>
        <v>Injection in abdomen/stomach (taken every 6 months)</v>
      </c>
      <c r="J60" s="12" t="str">
        <f>'D-Efficient Design'!AQ38</f>
        <v>choice_set25</v>
      </c>
      <c r="K60" s="12" t="str">
        <f>'D-Efficient Design'!AR38</f>
        <v>alt1</v>
      </c>
      <c r="L60" s="12" t="str">
        <f>'D-Efficient Design'!AS38</f>
        <v>block5</v>
      </c>
      <c r="M60" s="16">
        <v>7</v>
      </c>
      <c r="N60" s="16" t="s">
        <v>83</v>
      </c>
      <c r="O60" s="12" t="str">
        <f>VLOOKUP('D-Efficient Design'!AT38,'Attributes and levels'!$G$1:$H$22,2,FALSE)</f>
        <v>At my home (in the village)</v>
      </c>
      <c r="P60" s="12" t="str">
        <f>VLOOKUP('D-Efficient Design'!AU38,'Attributes and levels'!$G$1:$H$22,2,FALSE)</f>
        <v>Doctor</v>
      </c>
      <c r="Q60" s="12" t="str">
        <f>VLOOKUP('D-Efficient Design'!AV38,'Attributes and levels'!$G$1:$H$22,2,FALSE)</f>
        <v>Younger woman (&lt;30 years)</v>
      </c>
      <c r="R60" s="12" t="str">
        <f>VLOOKUP('D-Efficient Design'!AW38,'Attributes and levels'!$G$1:$H$22,2,FALSE)</f>
        <v>Known to gossip</v>
      </c>
      <c r="S60" s="12" t="str">
        <f>VLOOKUP('D-Efficient Design'!AX38,'Attributes and levels'!$G$1:$H$22,2,FALSE)</f>
        <v>PrEP only</v>
      </c>
      <c r="T60" s="12" t="str">
        <f>VLOOKUP('D-Efficient Design'!AY38,'Attributes and levels'!$G$1:$H$22,2,FALSE)</f>
        <v>Injection in buttocks (taken every 2 months)</v>
      </c>
      <c r="U60" s="12" t="str">
        <f>'D-Efficient Design'!AZ38</f>
        <v>choice_set25</v>
      </c>
      <c r="V60" s="12" t="str">
        <f>'D-Efficient Design'!BA38</f>
        <v>alt2</v>
      </c>
      <c r="W60" s="12" t="str">
        <f>'D-Efficient Design'!BB38</f>
        <v>block5</v>
      </c>
    </row>
    <row r="61" spans="1:23">
      <c r="A61" s="25"/>
      <c r="B61" s="16">
        <v>8</v>
      </c>
      <c r="C61" s="16" t="s">
        <v>82</v>
      </c>
      <c r="D61" s="12" t="str">
        <f>VLOOKUP('D-Efficient Design'!AK39,'Attributes and levels'!$G$1:$H$22,2,FALSE)</f>
        <v>At the Mobile Clinic</v>
      </c>
      <c r="E61" s="12" t="str">
        <f>VLOOKUP('D-Efficient Design'!AL39,'Attributes and levels'!$G$1:$H$22,2,FALSE)</f>
        <v>Nurse</v>
      </c>
      <c r="F61" s="12" t="str">
        <f>VLOOKUP('D-Efficient Design'!AM39,'Attributes and levels'!$G$1:$H$22,2,FALSE)</f>
        <v>Older woman (&lt;30 years)</v>
      </c>
      <c r="G61" s="12" t="str">
        <f>VLOOKUP('D-Efficient Design'!AN39,'Attributes and levels'!$G$1:$H$22,2,FALSE)</f>
        <v>Does not to gossip</v>
      </c>
      <c r="H61" s="12" t="str">
        <f>VLOOKUP('D-Efficient Design'!AO39,'Attributes and levels'!$G$1:$H$22,2,FALSE)</f>
        <v>PrEP &amp; STI Screening</v>
      </c>
      <c r="I61" s="12" t="str">
        <f>VLOOKUP('D-Efficient Design'!AP39,'Attributes and levels'!$G$1:$H$22,2,FALSE)</f>
        <v>Injection in abdomen/stomach (taken every 6 months)</v>
      </c>
      <c r="J61" s="12" t="str">
        <f>'D-Efficient Design'!AQ39</f>
        <v>choice_set34</v>
      </c>
      <c r="K61" s="12" t="str">
        <f>'D-Efficient Design'!AR39</f>
        <v>alt1</v>
      </c>
      <c r="L61" s="12" t="str">
        <f>'D-Efficient Design'!AS39</f>
        <v>block5</v>
      </c>
      <c r="M61" s="16">
        <v>8</v>
      </c>
      <c r="N61" s="16" t="s">
        <v>83</v>
      </c>
      <c r="O61" s="12" t="str">
        <f>VLOOKUP('D-Efficient Design'!AT39,'Attributes and levels'!$G$1:$H$22,2,FALSE)</f>
        <v>At the village (but not at my home)</v>
      </c>
      <c r="P61" s="12" t="str">
        <f>VLOOKUP('D-Efficient Design'!AU39,'Attributes and levels'!$G$1:$H$22,2,FALSE)</f>
        <v>Doctor</v>
      </c>
      <c r="Q61" s="12" t="str">
        <f>VLOOKUP('D-Efficient Design'!AV39,'Attributes and levels'!$G$1:$H$22,2,FALSE)</f>
        <v>Older man (&lt;30 years)</v>
      </c>
      <c r="R61" s="12" t="str">
        <f>VLOOKUP('D-Efficient Design'!AW39,'Attributes and levels'!$G$1:$H$22,2,FALSE)</f>
        <v>Known to gossip</v>
      </c>
      <c r="S61" s="12" t="str">
        <f>VLOOKUP('D-Efficient Design'!AX39,'Attributes and levels'!$G$1:$H$22,2,FALSE)</f>
        <v xml:space="preserve">PrEP &amp; Contraception </v>
      </c>
      <c r="T61" s="12" t="str">
        <f>VLOOKUP('D-Efficient Design'!AY39,'Attributes and levels'!$G$1:$H$22,2,FALSE)</f>
        <v>Oral pill (taken daily)</v>
      </c>
      <c r="U61" s="12" t="str">
        <f>'D-Efficient Design'!AZ39</f>
        <v>choice_set34</v>
      </c>
      <c r="V61" s="12" t="str">
        <f>'D-Efficient Design'!BA39</f>
        <v>alt2</v>
      </c>
      <c r="W61" s="12" t="str">
        <f>'D-Efficient Design'!BB39</f>
        <v>block5</v>
      </c>
    </row>
    <row r="62" spans="1:23">
      <c r="A62" s="25"/>
      <c r="B62" s="16">
        <v>9</v>
      </c>
      <c r="C62" s="16" t="s">
        <v>82</v>
      </c>
      <c r="D62" s="12" t="str">
        <f>VLOOKUP('D-Efficient Design'!AK40,'Attributes and levels'!$G$1:$H$22,2,FALSE)</f>
        <v>At the village (but not at my home)</v>
      </c>
      <c r="E62" s="12" t="str">
        <f>VLOOKUP('D-Efficient Design'!AL40,'Attributes and levels'!$G$1:$H$22,2,FALSE)</f>
        <v>VHW (SolidarMed)</v>
      </c>
      <c r="F62" s="12" t="str">
        <f>VLOOKUP('D-Efficient Design'!AM40,'Attributes and levels'!$G$1:$H$22,2,FALSE)</f>
        <v>Older woman (&lt;30 years)</v>
      </c>
      <c r="G62" s="12" t="str">
        <f>VLOOKUP('D-Efficient Design'!AN40,'Attributes and levels'!$G$1:$H$22,2,FALSE)</f>
        <v>Known to gossip</v>
      </c>
      <c r="H62" s="12" t="str">
        <f>VLOOKUP('D-Efficient Design'!AO40,'Attributes and levels'!$G$1:$H$22,2,FALSE)</f>
        <v>PrEP, Contraception &amp; STI Screening</v>
      </c>
      <c r="I62" s="12" t="str">
        <f>VLOOKUP('D-Efficient Design'!AP40,'Attributes and levels'!$G$1:$H$22,2,FALSE)</f>
        <v>Oral pill (taken daily)</v>
      </c>
      <c r="J62" s="12" t="str">
        <f>'D-Efficient Design'!AQ40</f>
        <v>choice_set44</v>
      </c>
      <c r="K62" s="12" t="str">
        <f>'D-Efficient Design'!AR40</f>
        <v>alt1</v>
      </c>
      <c r="L62" s="12" t="str">
        <f>'D-Efficient Design'!AS40</f>
        <v>block5</v>
      </c>
      <c r="M62" s="16">
        <v>9</v>
      </c>
      <c r="N62" s="16" t="s">
        <v>83</v>
      </c>
      <c r="O62" s="12" t="str">
        <f>VLOOKUP('D-Efficient Design'!AT40,'Attributes and levels'!$G$1:$H$22,2,FALSE)</f>
        <v>At the Healthcare Centre</v>
      </c>
      <c r="P62" s="12" t="str">
        <f>VLOOKUP('D-Efficient Design'!AU40,'Attributes and levels'!$G$1:$H$22,2,FALSE)</f>
        <v>Doctor</v>
      </c>
      <c r="Q62" s="12" t="str">
        <f>VLOOKUP('D-Efficient Design'!AV40,'Attributes and levels'!$G$1:$H$22,2,FALSE)</f>
        <v>Younger man (&lt;30 years)</v>
      </c>
      <c r="R62" s="12" t="str">
        <f>VLOOKUP('D-Efficient Design'!AW40,'Attributes and levels'!$G$1:$H$22,2,FALSE)</f>
        <v>Does not to gossip</v>
      </c>
      <c r="S62" s="12" t="str">
        <f>VLOOKUP('D-Efficient Design'!AX40,'Attributes and levels'!$G$1:$H$22,2,FALSE)</f>
        <v>PrEP only</v>
      </c>
      <c r="T62" s="12" t="str">
        <f>VLOOKUP('D-Efficient Design'!AY40,'Attributes and levels'!$G$1:$H$22,2,FALSE)</f>
        <v>Injection in buttocks (taken every 2 months)</v>
      </c>
      <c r="U62" s="12" t="str">
        <f>'D-Efficient Design'!AZ40</f>
        <v>choice_set44</v>
      </c>
      <c r="V62" s="12" t="str">
        <f>'D-Efficient Design'!BA40</f>
        <v>alt2</v>
      </c>
      <c r="W62" s="12" t="str">
        <f>'D-Efficient Design'!BB40</f>
        <v>block5</v>
      </c>
    </row>
    <row r="63" spans="1:23">
      <c r="A63" s="25"/>
      <c r="B63" s="16">
        <v>10</v>
      </c>
      <c r="C63" s="16" t="s">
        <v>82</v>
      </c>
      <c r="D63" s="12" t="str">
        <f>VLOOKUP('D-Efficient Design'!AK41,'Attributes and levels'!$G$1:$H$22,2,FALSE)</f>
        <v>At the village (but not at my home)</v>
      </c>
      <c r="E63" s="12" t="str">
        <f>VLOOKUP('D-Efficient Design'!AL41,'Attributes and levels'!$G$1:$H$22,2,FALSE)</f>
        <v>Doctor</v>
      </c>
      <c r="F63" s="12" t="str">
        <f>VLOOKUP('D-Efficient Design'!AM41,'Attributes and levels'!$G$1:$H$22,2,FALSE)</f>
        <v>Younger woman (&lt;30 years)</v>
      </c>
      <c r="G63" s="12" t="str">
        <f>VLOOKUP('D-Efficient Design'!AN41,'Attributes and levels'!$G$1:$H$22,2,FALSE)</f>
        <v>Does not to gossip</v>
      </c>
      <c r="H63" s="12" t="str">
        <f>VLOOKUP('D-Efficient Design'!AO41,'Attributes and levels'!$G$1:$H$22,2,FALSE)</f>
        <v xml:space="preserve">PrEP &amp; Contraception </v>
      </c>
      <c r="I63" s="12" t="str">
        <f>VLOOKUP('D-Efficient Design'!AP41,'Attributes and levels'!$G$1:$H$22,2,FALSE)</f>
        <v>Oral pill (taken daily)</v>
      </c>
      <c r="J63" s="12" t="str">
        <f>'D-Efficient Design'!AQ41</f>
        <v>choice_set48</v>
      </c>
      <c r="K63" s="12" t="str">
        <f>'D-Efficient Design'!AR41</f>
        <v>alt1</v>
      </c>
      <c r="L63" s="12" t="str">
        <f>'D-Efficient Design'!AS41</f>
        <v>block5</v>
      </c>
      <c r="M63" s="16">
        <v>10</v>
      </c>
      <c r="N63" s="16" t="s">
        <v>83</v>
      </c>
      <c r="O63" s="12" t="str">
        <f>VLOOKUP('D-Efficient Design'!AT41,'Attributes and levels'!$G$1:$H$22,2,FALSE)</f>
        <v>At my home (in the village)</v>
      </c>
      <c r="P63" s="12" t="str">
        <f>VLOOKUP('D-Efficient Design'!AU41,'Attributes and levels'!$G$1:$H$22,2,FALSE)</f>
        <v>VHW (SolidarMed)</v>
      </c>
      <c r="Q63" s="12" t="str">
        <f>VLOOKUP('D-Efficient Design'!AV41,'Attributes and levels'!$G$1:$H$22,2,FALSE)</f>
        <v>Older man (&lt;30 years)</v>
      </c>
      <c r="R63" s="12" t="str">
        <f>VLOOKUP('D-Efficient Design'!AW41,'Attributes and levels'!$G$1:$H$22,2,FALSE)</f>
        <v>Known to gossip</v>
      </c>
      <c r="S63" s="12" t="str">
        <f>VLOOKUP('D-Efficient Design'!AX41,'Attributes and levels'!$G$1:$H$22,2,FALSE)</f>
        <v>PrEP, Contraception &amp; STI Screening</v>
      </c>
      <c r="T63" s="12" t="str">
        <f>VLOOKUP('D-Efficient Design'!AY41,'Attributes and levels'!$G$1:$H$22,2,FALSE)</f>
        <v>Injection in abdomen/stomach (taken every 6 months)</v>
      </c>
      <c r="U63" s="12" t="str">
        <f>'D-Efficient Design'!AZ41</f>
        <v>choice_set48</v>
      </c>
      <c r="V63" s="12" t="str">
        <f>'D-Efficient Design'!BA41</f>
        <v>alt2</v>
      </c>
      <c r="W63" s="12" t="str">
        <f>'D-Efficient Design'!BB41</f>
        <v>block5</v>
      </c>
    </row>
    <row r="66" spans="1:23">
      <c r="B66" s="13" t="s">
        <v>79</v>
      </c>
      <c r="C66" s="13" t="s">
        <v>80</v>
      </c>
      <c r="D66" s="14" t="s">
        <v>1</v>
      </c>
      <c r="E66" s="14" t="s">
        <v>2</v>
      </c>
      <c r="F66" s="14" t="s">
        <v>3</v>
      </c>
      <c r="G66" s="14" t="s">
        <v>4</v>
      </c>
      <c r="H66" s="14" t="s">
        <v>5</v>
      </c>
      <c r="I66" s="14" t="s">
        <v>6</v>
      </c>
      <c r="J66" s="14" t="s">
        <v>7</v>
      </c>
      <c r="K66" s="14" t="s">
        <v>8</v>
      </c>
      <c r="L66" s="14" t="s">
        <v>9</v>
      </c>
      <c r="M66" s="13" t="s">
        <v>79</v>
      </c>
      <c r="N66" s="13" t="s">
        <v>80</v>
      </c>
      <c r="O66" s="14" t="s">
        <v>1</v>
      </c>
      <c r="P66" s="14" t="s">
        <v>2</v>
      </c>
      <c r="Q66" s="14" t="s">
        <v>3</v>
      </c>
      <c r="R66" s="14" t="s">
        <v>4</v>
      </c>
      <c r="S66" s="14" t="s">
        <v>5</v>
      </c>
      <c r="T66" s="14" t="s">
        <v>6</v>
      </c>
    </row>
    <row r="67" spans="1:23">
      <c r="A67" s="25" t="s">
        <v>88</v>
      </c>
      <c r="B67" s="13">
        <v>1</v>
      </c>
      <c r="C67" s="13" t="s">
        <v>82</v>
      </c>
      <c r="D67" s="14" t="str">
        <f>'Attributes and levels'!E$31</f>
        <v>At my home (in the village)</v>
      </c>
      <c r="E67" s="14" t="str">
        <f>'Attributes and levels'!F$31</f>
        <v>VHW (MOH)</v>
      </c>
      <c r="F67" s="14" t="str">
        <f>'Attributes and levels'!G$31</f>
        <v>Older woman (&lt;30 years)</v>
      </c>
      <c r="G67" s="14" t="str">
        <f>'Attributes and levels'!H$31</f>
        <v>Known to gossip</v>
      </c>
      <c r="H67" s="14" t="str">
        <f>'Attributes and levels'!I$31</f>
        <v>PrEP only</v>
      </c>
      <c r="I67" s="14" t="str">
        <f>'Attributes and levels'!J$31</f>
        <v>Vaginal ring (vaginal insertion, replaced every month)</v>
      </c>
      <c r="M67" s="13">
        <v>1</v>
      </c>
      <c r="N67" s="13" t="s">
        <v>83</v>
      </c>
      <c r="O67" s="14" t="str">
        <f>'Attributes and levels'!E$28</f>
        <v>At the Healthcare Centre</v>
      </c>
      <c r="P67" s="14" t="str">
        <f>'Attributes and levels'!F$28</f>
        <v>Nurse</v>
      </c>
      <c r="Q67" s="14" t="str">
        <f>'Attributes and levels'!G$28</f>
        <v>Younger woman (&lt;30 years)</v>
      </c>
      <c r="R67" s="14" t="str">
        <f>'Attributes and levels'!H$28</f>
        <v>Does not to gossip</v>
      </c>
      <c r="S67" s="14" t="str">
        <f>'Attributes and levels'!I$28</f>
        <v>PrEP, Contraception &amp; STI Screening</v>
      </c>
      <c r="T67" s="14" t="str">
        <f>'Attributes and levels'!J$28</f>
        <v>Injection in buttocks (taken every 2 months)</v>
      </c>
    </row>
    <row r="68" spans="1:23">
      <c r="A68" s="25"/>
      <c r="B68" s="16">
        <v>2</v>
      </c>
      <c r="C68" s="16" t="s">
        <v>82</v>
      </c>
      <c r="D68" s="12" t="str">
        <f>VLOOKUP('D-Efficient Design'!AK42,'Attributes and levels'!$G$1:$H$22,2,FALSE)</f>
        <v>At my home (in the village)</v>
      </c>
      <c r="E68" s="12" t="str">
        <f>VLOOKUP('D-Efficient Design'!AL42,'Attributes and levels'!$G$1:$H$22,2,FALSE)</f>
        <v>VHW (MOH)</v>
      </c>
      <c r="F68" s="12" t="str">
        <f>VLOOKUP('D-Efficient Design'!AM42,'Attributes and levels'!$G$1:$H$22,2,FALSE)</f>
        <v>Younger woman (&lt;30 years)</v>
      </c>
      <c r="G68" s="12" t="str">
        <f>VLOOKUP('D-Efficient Design'!AN42,'Attributes and levels'!$G$1:$H$22,2,FALSE)</f>
        <v>Does not to gossip</v>
      </c>
      <c r="H68" s="12" t="str">
        <f>VLOOKUP('D-Efficient Design'!AO42,'Attributes and levels'!$G$1:$H$22,2,FALSE)</f>
        <v>PrEP only</v>
      </c>
      <c r="I68" s="12" t="str">
        <f>VLOOKUP('D-Efficient Design'!AP42,'Attributes and levels'!$G$1:$H$22,2,FALSE)</f>
        <v>Oral pill (taken daily)</v>
      </c>
      <c r="J68" s="12" t="str">
        <f>'D-Efficient Design'!AQ42</f>
        <v>choice_set4</v>
      </c>
      <c r="K68" s="12" t="str">
        <f>'D-Efficient Design'!AR42</f>
        <v>alt1</v>
      </c>
      <c r="L68" s="12" t="str">
        <f>'D-Efficient Design'!AS42</f>
        <v>block6</v>
      </c>
      <c r="M68" s="16">
        <v>2</v>
      </c>
      <c r="N68" s="16" t="s">
        <v>83</v>
      </c>
      <c r="O68" s="12" t="str">
        <f>VLOOKUP('D-Efficient Design'!AT42,'Attributes and levels'!$G$1:$H$22,2,FALSE)</f>
        <v>At the Mobile Clinic</v>
      </c>
      <c r="P68" s="12" t="str">
        <f>VLOOKUP('D-Efficient Design'!AU42,'Attributes and levels'!$G$1:$H$22,2,FALSE)</f>
        <v>Nurse</v>
      </c>
      <c r="Q68" s="12" t="str">
        <f>VLOOKUP('D-Efficient Design'!AV42,'Attributes and levels'!$G$1:$H$22,2,FALSE)</f>
        <v>Younger man (&lt;30 years)</v>
      </c>
      <c r="R68" s="12" t="str">
        <f>VLOOKUP('D-Efficient Design'!AW42,'Attributes and levels'!$G$1:$H$22,2,FALSE)</f>
        <v>Known to gossip</v>
      </c>
      <c r="S68" s="12" t="str">
        <f>VLOOKUP('D-Efficient Design'!AX42,'Attributes and levels'!$G$1:$H$22,2,FALSE)</f>
        <v xml:space="preserve">PrEP &amp; Contraception </v>
      </c>
      <c r="T68" s="12" t="str">
        <f>VLOOKUP('D-Efficient Design'!AY42,'Attributes and levels'!$G$1:$H$22,2,FALSE)</f>
        <v>Vaginal ring (vaginal insertion, replaced every month)</v>
      </c>
      <c r="U68" s="12" t="str">
        <f>'D-Efficient Design'!AZ42</f>
        <v>choice_set4</v>
      </c>
      <c r="V68" s="12" t="str">
        <f>'D-Efficient Design'!BA42</f>
        <v>alt2</v>
      </c>
      <c r="W68" s="12" t="str">
        <f>'D-Efficient Design'!BB42</f>
        <v>block6</v>
      </c>
    </row>
    <row r="69" spans="1:23">
      <c r="A69" s="25"/>
      <c r="B69" s="16">
        <v>3</v>
      </c>
      <c r="C69" s="16" t="s">
        <v>82</v>
      </c>
      <c r="D69" s="12" t="str">
        <f>VLOOKUP('D-Efficient Design'!AK43,'Attributes and levels'!$G$1:$H$22,2,FALSE)</f>
        <v>At the Mobile Clinic</v>
      </c>
      <c r="E69" s="12" t="str">
        <f>VLOOKUP('D-Efficient Design'!AL43,'Attributes and levels'!$G$1:$H$22,2,FALSE)</f>
        <v>Doctor</v>
      </c>
      <c r="F69" s="12" t="str">
        <f>VLOOKUP('D-Efficient Design'!AM43,'Attributes and levels'!$G$1:$H$22,2,FALSE)</f>
        <v>Older woman (&lt;30 years)</v>
      </c>
      <c r="G69" s="12" t="str">
        <f>VLOOKUP('D-Efficient Design'!AN43,'Attributes and levels'!$G$1:$H$22,2,FALSE)</f>
        <v>Does not to gossip</v>
      </c>
      <c r="H69" s="12" t="str">
        <f>VLOOKUP('D-Efficient Design'!AO43,'Attributes and levels'!$G$1:$H$22,2,FALSE)</f>
        <v>PrEP only</v>
      </c>
      <c r="I69" s="12" t="str">
        <f>VLOOKUP('D-Efficient Design'!AP43,'Attributes and levels'!$G$1:$H$22,2,FALSE)</f>
        <v>Injection in abdomen/stomach (taken every 6 months)</v>
      </c>
      <c r="J69" s="12" t="str">
        <f>'D-Efficient Design'!AQ43</f>
        <v>choice_set7</v>
      </c>
      <c r="K69" s="12" t="str">
        <f>'D-Efficient Design'!AR43</f>
        <v>alt1</v>
      </c>
      <c r="L69" s="12" t="str">
        <f>'D-Efficient Design'!AS43</f>
        <v>block6</v>
      </c>
      <c r="M69" s="16">
        <v>3</v>
      </c>
      <c r="N69" s="16" t="s">
        <v>83</v>
      </c>
      <c r="O69" s="12" t="str">
        <f>VLOOKUP('D-Efficient Design'!AT43,'Attributes and levels'!$G$1:$H$22,2,FALSE)</f>
        <v>At my home (in the village)</v>
      </c>
      <c r="P69" s="12" t="str">
        <f>VLOOKUP('D-Efficient Design'!AU43,'Attributes and levels'!$G$1:$H$22,2,FALSE)</f>
        <v>VHW (MOH)</v>
      </c>
      <c r="Q69" s="12" t="str">
        <f>VLOOKUP('D-Efficient Design'!AV43,'Attributes and levels'!$G$1:$H$22,2,FALSE)</f>
        <v>Older man (&lt;30 years)</v>
      </c>
      <c r="R69" s="12" t="str">
        <f>VLOOKUP('D-Efficient Design'!AW43,'Attributes and levels'!$G$1:$H$22,2,FALSE)</f>
        <v>Known to gossip</v>
      </c>
      <c r="S69" s="12" t="str">
        <f>VLOOKUP('D-Efficient Design'!AX43,'Attributes and levels'!$G$1:$H$22,2,FALSE)</f>
        <v xml:space="preserve">PrEP &amp; Contraception </v>
      </c>
      <c r="T69" s="12" t="str">
        <f>VLOOKUP('D-Efficient Design'!AY43,'Attributes and levels'!$G$1:$H$22,2,FALSE)</f>
        <v>Vaginal ring (vaginal insertion, replaced every month)</v>
      </c>
      <c r="U69" s="12" t="str">
        <f>'D-Efficient Design'!AZ43</f>
        <v>choice_set7</v>
      </c>
      <c r="V69" s="12" t="str">
        <f>'D-Efficient Design'!BA43</f>
        <v>alt2</v>
      </c>
      <c r="W69" s="12" t="str">
        <f>'D-Efficient Design'!BB43</f>
        <v>block6</v>
      </c>
    </row>
    <row r="70" spans="1:23">
      <c r="A70" s="25"/>
      <c r="B70" s="16">
        <v>4</v>
      </c>
      <c r="C70" s="16" t="s">
        <v>82</v>
      </c>
      <c r="D70" s="12" t="str">
        <f>VLOOKUP('D-Efficient Design'!AK44,'Attributes and levels'!$G$1:$H$22,2,FALSE)</f>
        <v>At my home (in the village)</v>
      </c>
      <c r="E70" s="12" t="str">
        <f>VLOOKUP('D-Efficient Design'!AL44,'Attributes and levels'!$G$1:$H$22,2,FALSE)</f>
        <v>Doctor</v>
      </c>
      <c r="F70" s="12" t="str">
        <f>VLOOKUP('D-Efficient Design'!AM44,'Attributes and levels'!$G$1:$H$22,2,FALSE)</f>
        <v>Older man (&lt;30 years)</v>
      </c>
      <c r="G70" s="12" t="str">
        <f>VLOOKUP('D-Efficient Design'!AN44,'Attributes and levels'!$G$1:$H$22,2,FALSE)</f>
        <v>Known to gossip</v>
      </c>
      <c r="H70" s="12" t="str">
        <f>VLOOKUP('D-Efficient Design'!AO44,'Attributes and levels'!$G$1:$H$22,2,FALSE)</f>
        <v>PrEP, Contraception &amp; STI Screening</v>
      </c>
      <c r="I70" s="12" t="str">
        <f>VLOOKUP('D-Efficient Design'!AP44,'Attributes and levels'!$G$1:$H$22,2,FALSE)</f>
        <v>Vaginal ring (vaginal insertion, replaced every month)</v>
      </c>
      <c r="J70" s="12" t="str">
        <f>'D-Efficient Design'!AQ44</f>
        <v>choice_set15</v>
      </c>
      <c r="K70" s="12" t="str">
        <f>'D-Efficient Design'!AR44</f>
        <v>alt1</v>
      </c>
      <c r="L70" s="12" t="str">
        <f>'D-Efficient Design'!AS44</f>
        <v>block6</v>
      </c>
      <c r="M70" s="16">
        <v>4</v>
      </c>
      <c r="N70" s="16" t="s">
        <v>83</v>
      </c>
      <c r="O70" s="12" t="str">
        <f>VLOOKUP('D-Efficient Design'!AT44,'Attributes and levels'!$G$1:$H$22,2,FALSE)</f>
        <v>At the Healthcare Centre</v>
      </c>
      <c r="P70" s="12" t="str">
        <f>VLOOKUP('D-Efficient Design'!AU44,'Attributes and levels'!$G$1:$H$22,2,FALSE)</f>
        <v>VHW (MOH)</v>
      </c>
      <c r="Q70" s="12" t="str">
        <f>VLOOKUP('D-Efficient Design'!AV44,'Attributes and levels'!$G$1:$H$22,2,FALSE)</f>
        <v>Younger woman (&lt;30 years)</v>
      </c>
      <c r="R70" s="12" t="str">
        <f>VLOOKUP('D-Efficient Design'!AW44,'Attributes and levels'!$G$1:$H$22,2,FALSE)</f>
        <v>Does not to gossip</v>
      </c>
      <c r="S70" s="12" t="str">
        <f>VLOOKUP('D-Efficient Design'!AX44,'Attributes and levels'!$G$1:$H$22,2,FALSE)</f>
        <v>PrEP &amp; STI Screening</v>
      </c>
      <c r="T70" s="12" t="str">
        <f>VLOOKUP('D-Efficient Design'!AY44,'Attributes and levels'!$G$1:$H$22,2,FALSE)</f>
        <v>Oral pill (taken daily)</v>
      </c>
      <c r="U70" s="12" t="str">
        <f>'D-Efficient Design'!AZ44</f>
        <v>choice_set15</v>
      </c>
      <c r="V70" s="12" t="str">
        <f>'D-Efficient Design'!BA44</f>
        <v>alt2</v>
      </c>
      <c r="W70" s="12" t="str">
        <f>'D-Efficient Design'!BB44</f>
        <v>block6</v>
      </c>
    </row>
    <row r="71" spans="1:23">
      <c r="A71" s="25"/>
      <c r="B71" s="16">
        <v>5</v>
      </c>
      <c r="C71" s="16" t="s">
        <v>82</v>
      </c>
      <c r="D71" s="12" t="str">
        <f>VLOOKUP('D-Efficient Design'!AK45,'Attributes and levels'!$G$1:$H$22,2,FALSE)</f>
        <v>At the village (but not at my home)</v>
      </c>
      <c r="E71" s="12" t="str">
        <f>VLOOKUP('D-Efficient Design'!AL45,'Attributes and levels'!$G$1:$H$22,2,FALSE)</f>
        <v>VHW (SolidarMed)</v>
      </c>
      <c r="F71" s="12" t="str">
        <f>VLOOKUP('D-Efficient Design'!AM45,'Attributes and levels'!$G$1:$H$22,2,FALSE)</f>
        <v>Older woman (&lt;30 years)</v>
      </c>
      <c r="G71" s="12" t="str">
        <f>VLOOKUP('D-Efficient Design'!AN45,'Attributes and levels'!$G$1:$H$22,2,FALSE)</f>
        <v>Known to gossip</v>
      </c>
      <c r="H71" s="12" t="str">
        <f>VLOOKUP('D-Efficient Design'!AO45,'Attributes and levels'!$G$1:$H$22,2,FALSE)</f>
        <v>PrEP only</v>
      </c>
      <c r="I71" s="12" t="str">
        <f>VLOOKUP('D-Efficient Design'!AP45,'Attributes and levels'!$G$1:$H$22,2,FALSE)</f>
        <v>Vaginal ring (vaginal insertion, replaced every month)</v>
      </c>
      <c r="J71" s="12" t="str">
        <f>'D-Efficient Design'!AQ45</f>
        <v>choice_set30</v>
      </c>
      <c r="K71" s="12" t="str">
        <f>'D-Efficient Design'!AR45</f>
        <v>alt1</v>
      </c>
      <c r="L71" s="12" t="str">
        <f>'D-Efficient Design'!AS45</f>
        <v>block6</v>
      </c>
      <c r="M71" s="16">
        <v>5</v>
      </c>
      <c r="N71" s="16" t="s">
        <v>83</v>
      </c>
      <c r="O71" s="12" t="str">
        <f>VLOOKUP('D-Efficient Design'!AT45,'Attributes and levels'!$G$1:$H$22,2,FALSE)</f>
        <v>At the Healthcare Centre</v>
      </c>
      <c r="P71" s="12" t="str">
        <f>VLOOKUP('D-Efficient Design'!AU45,'Attributes and levels'!$G$1:$H$22,2,FALSE)</f>
        <v>Doctor</v>
      </c>
      <c r="Q71" s="12" t="str">
        <f>VLOOKUP('D-Efficient Design'!AV45,'Attributes and levels'!$G$1:$H$22,2,FALSE)</f>
        <v>Younger woman (&lt;30 years)</v>
      </c>
      <c r="R71" s="12" t="str">
        <f>VLOOKUP('D-Efficient Design'!AW45,'Attributes and levels'!$G$1:$H$22,2,FALSE)</f>
        <v>Does not to gossip</v>
      </c>
      <c r="S71" s="12" t="str">
        <f>VLOOKUP('D-Efficient Design'!AX45,'Attributes and levels'!$G$1:$H$22,2,FALSE)</f>
        <v xml:space="preserve">PrEP &amp; Contraception </v>
      </c>
      <c r="T71" s="12" t="str">
        <f>VLOOKUP('D-Efficient Design'!AY45,'Attributes and levels'!$G$1:$H$22,2,FALSE)</f>
        <v>Injection in abdomen/stomach (taken every 6 months)</v>
      </c>
      <c r="U71" s="12" t="str">
        <f>'D-Efficient Design'!AZ45</f>
        <v>choice_set30</v>
      </c>
      <c r="V71" s="12" t="str">
        <f>'D-Efficient Design'!BA45</f>
        <v>alt2</v>
      </c>
      <c r="W71" s="12" t="str">
        <f>'D-Efficient Design'!BB45</f>
        <v>block6</v>
      </c>
    </row>
    <row r="72" spans="1:23">
      <c r="A72" s="25"/>
      <c r="B72" s="13">
        <v>6</v>
      </c>
      <c r="C72" s="13" t="s">
        <v>82</v>
      </c>
      <c r="D72" s="14" t="str">
        <f>'Attributes and levels'!E$28</f>
        <v>At the Healthcare Centre</v>
      </c>
      <c r="E72" s="14" t="str">
        <f>'Attributes and levels'!F$28</f>
        <v>Nurse</v>
      </c>
      <c r="F72" s="14" t="str">
        <f>'Attributes and levels'!G$28</f>
        <v>Younger woman (&lt;30 years)</v>
      </c>
      <c r="G72" s="14" t="str">
        <f>'Attributes and levels'!H$28</f>
        <v>Does not to gossip</v>
      </c>
      <c r="H72" s="14" t="str">
        <f>'Attributes and levels'!I$28</f>
        <v>PrEP, Contraception &amp; STI Screening</v>
      </c>
      <c r="I72" s="14" t="str">
        <f>'Attributes and levels'!J$28</f>
        <v>Injection in buttocks (taken every 2 months)</v>
      </c>
      <c r="M72" s="13">
        <v>6</v>
      </c>
      <c r="N72" s="13" t="s">
        <v>83</v>
      </c>
      <c r="O72" s="14" t="str">
        <f>'Attributes and levels'!E$31</f>
        <v>At my home (in the village)</v>
      </c>
      <c r="P72" s="14" t="str">
        <f>'Attributes and levels'!F$31</f>
        <v>VHW (MOH)</v>
      </c>
      <c r="Q72" s="14" t="str">
        <f>'Attributes and levels'!G$31</f>
        <v>Older woman (&lt;30 years)</v>
      </c>
      <c r="R72" s="14" t="str">
        <f>'Attributes and levels'!H$31</f>
        <v>Known to gossip</v>
      </c>
      <c r="S72" s="14" t="str">
        <f>'Attributes and levels'!I$31</f>
        <v>PrEP only</v>
      </c>
      <c r="T72" s="14" t="str">
        <f>'Attributes and levels'!J$31</f>
        <v>Vaginal ring (vaginal insertion, replaced every month)</v>
      </c>
    </row>
    <row r="73" spans="1:23">
      <c r="A73" s="25"/>
      <c r="B73" s="16">
        <v>7</v>
      </c>
      <c r="C73" s="16" t="s">
        <v>82</v>
      </c>
      <c r="D73" s="12" t="str">
        <f>VLOOKUP('D-Efficient Design'!AK46,'Attributes and levels'!$G$1:$H$22,2,FALSE)</f>
        <v>At the village (but not at my home)</v>
      </c>
      <c r="E73" s="12" t="str">
        <f>VLOOKUP('D-Efficient Design'!AL46,'Attributes and levels'!$G$1:$H$22,2,FALSE)</f>
        <v>VHW (MOH)</v>
      </c>
      <c r="F73" s="12" t="str">
        <f>VLOOKUP('D-Efficient Design'!AM46,'Attributes and levels'!$G$1:$H$22,2,FALSE)</f>
        <v>Younger woman (&lt;30 years)</v>
      </c>
      <c r="G73" s="12" t="str">
        <f>VLOOKUP('D-Efficient Design'!AN46,'Attributes and levels'!$G$1:$H$22,2,FALSE)</f>
        <v>Known to gossip</v>
      </c>
      <c r="H73" s="12" t="str">
        <f>VLOOKUP('D-Efficient Design'!AO46,'Attributes and levels'!$G$1:$H$22,2,FALSE)</f>
        <v>PrEP, Contraception &amp; STI Screening</v>
      </c>
      <c r="I73" s="12" t="str">
        <f>VLOOKUP('D-Efficient Design'!AP46,'Attributes and levels'!$G$1:$H$22,2,FALSE)</f>
        <v>Vaginal ring (vaginal insertion, replaced every month)</v>
      </c>
      <c r="J73" s="12" t="str">
        <f>'D-Efficient Design'!AQ46</f>
        <v>choice_set33</v>
      </c>
      <c r="K73" s="12" t="str">
        <f>'D-Efficient Design'!AR46</f>
        <v>alt1</v>
      </c>
      <c r="L73" s="12" t="str">
        <f>'D-Efficient Design'!AS46</f>
        <v>block6</v>
      </c>
      <c r="M73" s="16">
        <v>7</v>
      </c>
      <c r="N73" s="16" t="s">
        <v>83</v>
      </c>
      <c r="O73" s="12" t="str">
        <f>VLOOKUP('D-Efficient Design'!AT46,'Attributes and levels'!$G$1:$H$22,2,FALSE)</f>
        <v>At my home (in the village)</v>
      </c>
      <c r="P73" s="12" t="str">
        <f>VLOOKUP('D-Efficient Design'!AU46,'Attributes and levels'!$G$1:$H$22,2,FALSE)</f>
        <v>VHW (SolidarMed)</v>
      </c>
      <c r="Q73" s="12" t="str">
        <f>VLOOKUP('D-Efficient Design'!AV46,'Attributes and levels'!$G$1:$H$22,2,FALSE)</f>
        <v>Older man (&lt;30 years)</v>
      </c>
      <c r="R73" s="12" t="str">
        <f>VLOOKUP('D-Efficient Design'!AW46,'Attributes and levels'!$G$1:$H$22,2,FALSE)</f>
        <v>Does not to gossip</v>
      </c>
      <c r="S73" s="12" t="str">
        <f>VLOOKUP('D-Efficient Design'!AX46,'Attributes and levels'!$G$1:$H$22,2,FALSE)</f>
        <v xml:space="preserve">PrEP &amp; Contraception </v>
      </c>
      <c r="T73" s="12" t="str">
        <f>VLOOKUP('D-Efficient Design'!AY46,'Attributes and levels'!$G$1:$H$22,2,FALSE)</f>
        <v>Oral pill (taken daily)</v>
      </c>
      <c r="U73" s="12" t="str">
        <f>'D-Efficient Design'!AZ46</f>
        <v>choice_set33</v>
      </c>
      <c r="V73" s="12" t="str">
        <f>'D-Efficient Design'!BA46</f>
        <v>alt2</v>
      </c>
      <c r="W73" s="12" t="str">
        <f>'D-Efficient Design'!BB46</f>
        <v>block6</v>
      </c>
    </row>
    <row r="74" spans="1:23">
      <c r="A74" s="25"/>
      <c r="B74" s="16">
        <v>8</v>
      </c>
      <c r="C74" s="16" t="s">
        <v>82</v>
      </c>
      <c r="D74" s="12" t="str">
        <f>VLOOKUP('D-Efficient Design'!AK47,'Attributes and levels'!$G$1:$H$22,2,FALSE)</f>
        <v>At the village (but not at my home)</v>
      </c>
      <c r="E74" s="12" t="str">
        <f>VLOOKUP('D-Efficient Design'!AL47,'Attributes and levels'!$G$1:$H$22,2,FALSE)</f>
        <v>VHW (SolidarMed)</v>
      </c>
      <c r="F74" s="12" t="str">
        <f>VLOOKUP('D-Efficient Design'!AM47,'Attributes and levels'!$G$1:$H$22,2,FALSE)</f>
        <v>Older woman (&lt;30 years)</v>
      </c>
      <c r="G74" s="12" t="str">
        <f>VLOOKUP('D-Efficient Design'!AN47,'Attributes and levels'!$G$1:$H$22,2,FALSE)</f>
        <v>Does not to gossip</v>
      </c>
      <c r="H74" s="12" t="str">
        <f>VLOOKUP('D-Efficient Design'!AO47,'Attributes and levels'!$G$1:$H$22,2,FALSE)</f>
        <v>PrEP &amp; STI Screening</v>
      </c>
      <c r="I74" s="12" t="str">
        <f>VLOOKUP('D-Efficient Design'!AP47,'Attributes and levels'!$G$1:$H$22,2,FALSE)</f>
        <v>Injection in buttocks (taken every 2 months)</v>
      </c>
      <c r="J74" s="12" t="str">
        <f>'D-Efficient Design'!AQ47</f>
        <v>choice_set39</v>
      </c>
      <c r="K74" s="12" t="str">
        <f>'D-Efficient Design'!AR47</f>
        <v>alt1</v>
      </c>
      <c r="L74" s="12" t="str">
        <f>'D-Efficient Design'!AS47</f>
        <v>block6</v>
      </c>
      <c r="M74" s="16">
        <v>8</v>
      </c>
      <c r="N74" s="16" t="s">
        <v>83</v>
      </c>
      <c r="O74" s="12" t="str">
        <f>VLOOKUP('D-Efficient Design'!AT47,'Attributes and levels'!$G$1:$H$22,2,FALSE)</f>
        <v>At the Healthcare Centre</v>
      </c>
      <c r="P74" s="12" t="str">
        <f>VLOOKUP('D-Efficient Design'!AU47,'Attributes and levels'!$G$1:$H$22,2,FALSE)</f>
        <v>VHW (MOH)</v>
      </c>
      <c r="Q74" s="12" t="str">
        <f>VLOOKUP('D-Efficient Design'!AV47,'Attributes and levels'!$G$1:$H$22,2,FALSE)</f>
        <v>Older man (&lt;30 years)</v>
      </c>
      <c r="R74" s="12" t="str">
        <f>VLOOKUP('D-Efficient Design'!AW47,'Attributes and levels'!$G$1:$H$22,2,FALSE)</f>
        <v>Known to gossip</v>
      </c>
      <c r="S74" s="12" t="str">
        <f>VLOOKUP('D-Efficient Design'!AX47,'Attributes and levels'!$G$1:$H$22,2,FALSE)</f>
        <v>PrEP only</v>
      </c>
      <c r="T74" s="12" t="str">
        <f>VLOOKUP('D-Efficient Design'!AY47,'Attributes and levels'!$G$1:$H$22,2,FALSE)</f>
        <v>Vaginal ring (vaginal insertion, replaced every month)</v>
      </c>
      <c r="U74" s="12" t="str">
        <f>'D-Efficient Design'!AZ47</f>
        <v>choice_set39</v>
      </c>
      <c r="V74" s="12" t="str">
        <f>'D-Efficient Design'!BA47</f>
        <v>alt2</v>
      </c>
      <c r="W74" s="12" t="str">
        <f>'D-Efficient Design'!BB47</f>
        <v>block6</v>
      </c>
    </row>
    <row r="75" spans="1:23">
      <c r="A75" s="25"/>
      <c r="B75" s="16">
        <v>9</v>
      </c>
      <c r="C75" s="16" t="s">
        <v>82</v>
      </c>
      <c r="D75" s="12" t="str">
        <f>VLOOKUP('D-Efficient Design'!AK48,'Attributes and levels'!$G$1:$H$22,2,FALSE)</f>
        <v>At my home (in the village)</v>
      </c>
      <c r="E75" s="12" t="str">
        <f>VLOOKUP('D-Efficient Design'!AL48,'Attributes and levels'!$G$1:$H$22,2,FALSE)</f>
        <v>VHW (SolidarMed)</v>
      </c>
      <c r="F75" s="12" t="str">
        <f>VLOOKUP('D-Efficient Design'!AM48,'Attributes and levels'!$G$1:$H$22,2,FALSE)</f>
        <v>Younger man (&lt;30 years)</v>
      </c>
      <c r="G75" s="12" t="str">
        <f>VLOOKUP('D-Efficient Design'!AN48,'Attributes and levels'!$G$1:$H$22,2,FALSE)</f>
        <v>Known to gossip</v>
      </c>
      <c r="H75" s="12" t="str">
        <f>VLOOKUP('D-Efficient Design'!AO48,'Attributes and levels'!$G$1:$H$22,2,FALSE)</f>
        <v>PrEP &amp; STI Screening</v>
      </c>
      <c r="I75" s="12" t="str">
        <f>VLOOKUP('D-Efficient Design'!AP48,'Attributes and levels'!$G$1:$H$22,2,FALSE)</f>
        <v>Injection in abdomen/stomach (taken every 6 months)</v>
      </c>
      <c r="J75" s="12" t="str">
        <f>'D-Efficient Design'!AQ48</f>
        <v>choice_set46</v>
      </c>
      <c r="K75" s="12" t="str">
        <f>'D-Efficient Design'!AR48</f>
        <v>alt1</v>
      </c>
      <c r="L75" s="12" t="str">
        <f>'D-Efficient Design'!AS48</f>
        <v>block6</v>
      </c>
      <c r="M75" s="16">
        <v>9</v>
      </c>
      <c r="N75" s="16" t="s">
        <v>83</v>
      </c>
      <c r="O75" s="12" t="str">
        <f>VLOOKUP('D-Efficient Design'!AT48,'Attributes and levels'!$G$1:$H$22,2,FALSE)</f>
        <v>At the Healthcare Centre</v>
      </c>
      <c r="P75" s="12" t="str">
        <f>VLOOKUP('D-Efficient Design'!AU48,'Attributes and levels'!$G$1:$H$22,2,FALSE)</f>
        <v>VHW (MOH)</v>
      </c>
      <c r="Q75" s="12" t="str">
        <f>VLOOKUP('D-Efficient Design'!AV48,'Attributes and levels'!$G$1:$H$22,2,FALSE)</f>
        <v>Older man (&lt;30 years)</v>
      </c>
      <c r="R75" s="12" t="str">
        <f>VLOOKUP('D-Efficient Design'!AW48,'Attributes and levels'!$G$1:$H$22,2,FALSE)</f>
        <v>Does not to gossip</v>
      </c>
      <c r="S75" s="12" t="str">
        <f>VLOOKUP('D-Efficient Design'!AX48,'Attributes and levels'!$G$1:$H$22,2,FALSE)</f>
        <v>PrEP, Contraception &amp; STI Screening</v>
      </c>
      <c r="T75" s="12" t="str">
        <f>VLOOKUP('D-Efficient Design'!AY48,'Attributes and levels'!$G$1:$H$22,2,FALSE)</f>
        <v>Injection in buttocks (taken every 2 months)</v>
      </c>
      <c r="U75" s="12" t="str">
        <f>'D-Efficient Design'!AZ48</f>
        <v>choice_set46</v>
      </c>
      <c r="V75" s="12" t="str">
        <f>'D-Efficient Design'!BA48</f>
        <v>alt2</v>
      </c>
      <c r="W75" s="12" t="str">
        <f>'D-Efficient Design'!BB48</f>
        <v>block6</v>
      </c>
    </row>
    <row r="76" spans="1:23">
      <c r="A76" s="25"/>
      <c r="B76" s="16">
        <v>10</v>
      </c>
      <c r="C76" s="16" t="s">
        <v>82</v>
      </c>
      <c r="D76" s="12" t="str">
        <f>VLOOKUP('D-Efficient Design'!AK49,'Attributes and levels'!$G$1:$H$22,2,FALSE)</f>
        <v>At the Healthcare Centre</v>
      </c>
      <c r="E76" s="12" t="str">
        <f>VLOOKUP('D-Efficient Design'!AL49,'Attributes and levels'!$G$1:$H$22,2,FALSE)</f>
        <v>Nurse</v>
      </c>
      <c r="F76" s="12" t="str">
        <f>VLOOKUP('D-Efficient Design'!AM49,'Attributes and levels'!$G$1:$H$22,2,FALSE)</f>
        <v>Younger man (&lt;30 years)</v>
      </c>
      <c r="G76" s="12" t="str">
        <f>VLOOKUP('D-Efficient Design'!AN49,'Attributes and levels'!$G$1:$H$22,2,FALSE)</f>
        <v>Known to gossip</v>
      </c>
      <c r="H76" s="12" t="str">
        <f>VLOOKUP('D-Efficient Design'!AO49,'Attributes and levels'!$G$1:$H$22,2,FALSE)</f>
        <v xml:space="preserve">PrEP &amp; Contraception </v>
      </c>
      <c r="I76" s="12" t="str">
        <f>VLOOKUP('D-Efficient Design'!AP49,'Attributes and levels'!$G$1:$H$22,2,FALSE)</f>
        <v>Injection in buttocks (taken every 2 months)</v>
      </c>
      <c r="J76" s="12" t="str">
        <f>'D-Efficient Design'!AQ49</f>
        <v>choice_set47</v>
      </c>
      <c r="K76" s="12" t="str">
        <f>'D-Efficient Design'!AR49</f>
        <v>alt1</v>
      </c>
      <c r="L76" s="12" t="str">
        <f>'D-Efficient Design'!AS49</f>
        <v>block6</v>
      </c>
      <c r="M76" s="16">
        <v>10</v>
      </c>
      <c r="N76" s="16" t="s">
        <v>83</v>
      </c>
      <c r="O76" s="12" t="str">
        <f>VLOOKUP('D-Efficient Design'!AT49,'Attributes and levels'!$G$1:$H$22,2,FALSE)</f>
        <v>At the village (but not at my home)</v>
      </c>
      <c r="P76" s="12" t="str">
        <f>VLOOKUP('D-Efficient Design'!AU49,'Attributes and levels'!$G$1:$H$22,2,FALSE)</f>
        <v>Doctor</v>
      </c>
      <c r="Q76" s="12" t="str">
        <f>VLOOKUP('D-Efficient Design'!AV49,'Attributes and levels'!$G$1:$H$22,2,FALSE)</f>
        <v>Younger woman (&lt;30 years)</v>
      </c>
      <c r="R76" s="12" t="str">
        <f>VLOOKUP('D-Efficient Design'!AW49,'Attributes and levels'!$G$1:$H$22,2,FALSE)</f>
        <v>Does not to gossip</v>
      </c>
      <c r="S76" s="12" t="str">
        <f>VLOOKUP('D-Efficient Design'!AX49,'Attributes and levels'!$G$1:$H$22,2,FALSE)</f>
        <v>PrEP, Contraception &amp; STI Screening</v>
      </c>
      <c r="T76" s="12" t="str">
        <f>VLOOKUP('D-Efficient Design'!AY49,'Attributes and levels'!$G$1:$H$22,2,FALSE)</f>
        <v>Oral pill (taken daily)</v>
      </c>
      <c r="U76" s="12" t="str">
        <f>'D-Efficient Design'!AZ49</f>
        <v>choice_set47</v>
      </c>
      <c r="V76" s="12" t="str">
        <f>'D-Efficient Design'!BA49</f>
        <v>alt2</v>
      </c>
      <c r="W76" s="12" t="str">
        <f>'D-Efficient Design'!BB49</f>
        <v>block6</v>
      </c>
    </row>
  </sheetData>
  <mergeCells count="6">
    <mergeCell ref="A2:A11"/>
    <mergeCell ref="A54:A63"/>
    <mergeCell ref="A67:A76"/>
    <mergeCell ref="A41:A50"/>
    <mergeCell ref="A28:A37"/>
    <mergeCell ref="A15:A2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1B5A7-9DC2-434F-AA56-7A0EA3BCC698}">
  <dimension ref="A1:S66"/>
  <sheetViews>
    <sheetView workbookViewId="0">
      <selection activeCell="U5" sqref="U5"/>
    </sheetView>
  </sheetViews>
  <sheetFormatPr defaultColWidth="10.625" defaultRowHeight="15.75"/>
  <cols>
    <col min="4" max="4" width="12.5" bestFit="1" customWidth="1"/>
  </cols>
  <sheetData>
    <row r="1" spans="1:19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7</v>
      </c>
      <c r="N1" t="s">
        <v>8</v>
      </c>
      <c r="O1" t="s">
        <v>9</v>
      </c>
      <c r="Q1" t="s">
        <v>7</v>
      </c>
      <c r="R1" t="s">
        <v>8</v>
      </c>
      <c r="S1" t="s">
        <v>9</v>
      </c>
    </row>
    <row r="2" spans="1:19">
      <c r="A2">
        <v>4</v>
      </c>
      <c r="B2">
        <v>2</v>
      </c>
      <c r="C2">
        <v>2</v>
      </c>
      <c r="D2">
        <v>1</v>
      </c>
      <c r="E2">
        <v>2</v>
      </c>
      <c r="F2">
        <v>3</v>
      </c>
      <c r="G2">
        <v>3</v>
      </c>
      <c r="H2">
        <v>3</v>
      </c>
      <c r="I2">
        <v>3</v>
      </c>
      <c r="J2">
        <v>2</v>
      </c>
      <c r="K2">
        <v>4</v>
      </c>
      <c r="L2">
        <v>2</v>
      </c>
      <c r="M2">
        <v>6</v>
      </c>
      <c r="N2">
        <v>2</v>
      </c>
      <c r="O2">
        <v>1</v>
      </c>
      <c r="Q2">
        <v>6</v>
      </c>
      <c r="R2">
        <v>1</v>
      </c>
      <c r="S2">
        <v>1</v>
      </c>
    </row>
    <row r="3" spans="1:19">
      <c r="A3">
        <v>3</v>
      </c>
      <c r="B3">
        <v>3</v>
      </c>
      <c r="C3">
        <v>3</v>
      </c>
      <c r="D3">
        <v>2</v>
      </c>
      <c r="E3">
        <v>3</v>
      </c>
      <c r="F3">
        <v>4</v>
      </c>
      <c r="G3">
        <v>1</v>
      </c>
      <c r="H3">
        <v>2</v>
      </c>
      <c r="I3">
        <v>1</v>
      </c>
      <c r="J3">
        <v>1</v>
      </c>
      <c r="K3">
        <v>4</v>
      </c>
      <c r="L3">
        <v>3</v>
      </c>
      <c r="M3">
        <v>9</v>
      </c>
      <c r="N3">
        <v>2</v>
      </c>
      <c r="O3">
        <v>1</v>
      </c>
      <c r="Q3">
        <v>9</v>
      </c>
      <c r="R3">
        <v>1</v>
      </c>
      <c r="S3">
        <v>1</v>
      </c>
    </row>
    <row r="4" spans="1:19">
      <c r="A4">
        <v>1</v>
      </c>
      <c r="B4">
        <v>4</v>
      </c>
      <c r="C4">
        <v>2</v>
      </c>
      <c r="D4">
        <v>2</v>
      </c>
      <c r="E4">
        <v>2</v>
      </c>
      <c r="F4">
        <v>3</v>
      </c>
      <c r="G4">
        <v>3</v>
      </c>
      <c r="H4">
        <v>2</v>
      </c>
      <c r="I4">
        <v>1</v>
      </c>
      <c r="J4">
        <v>1</v>
      </c>
      <c r="K4">
        <v>4</v>
      </c>
      <c r="L4">
        <v>1</v>
      </c>
      <c r="M4">
        <v>10</v>
      </c>
      <c r="N4">
        <v>2</v>
      </c>
      <c r="O4">
        <v>1</v>
      </c>
      <c r="Q4">
        <v>10</v>
      </c>
      <c r="R4">
        <v>1</v>
      </c>
      <c r="S4">
        <v>1</v>
      </c>
    </row>
    <row r="5" spans="1:19">
      <c r="A5">
        <v>4</v>
      </c>
      <c r="B5">
        <v>2</v>
      </c>
      <c r="C5">
        <v>3</v>
      </c>
      <c r="D5">
        <v>2</v>
      </c>
      <c r="E5">
        <v>2</v>
      </c>
      <c r="F5">
        <v>3</v>
      </c>
      <c r="G5">
        <v>1</v>
      </c>
      <c r="H5">
        <v>1</v>
      </c>
      <c r="I5">
        <v>4</v>
      </c>
      <c r="J5">
        <v>1</v>
      </c>
      <c r="K5">
        <v>3</v>
      </c>
      <c r="L5">
        <v>2</v>
      </c>
      <c r="M5">
        <v>17</v>
      </c>
      <c r="N5">
        <v>2</v>
      </c>
      <c r="O5">
        <v>1</v>
      </c>
      <c r="Q5">
        <v>17</v>
      </c>
      <c r="R5">
        <v>1</v>
      </c>
      <c r="S5">
        <v>1</v>
      </c>
    </row>
    <row r="6" spans="1:19">
      <c r="A6">
        <v>2</v>
      </c>
      <c r="B6">
        <v>3</v>
      </c>
      <c r="C6">
        <v>1</v>
      </c>
      <c r="D6">
        <v>1</v>
      </c>
      <c r="E6">
        <v>1</v>
      </c>
      <c r="F6">
        <v>3</v>
      </c>
      <c r="G6">
        <v>3</v>
      </c>
      <c r="H6">
        <v>4</v>
      </c>
      <c r="I6">
        <v>2</v>
      </c>
      <c r="J6">
        <v>2</v>
      </c>
      <c r="K6">
        <v>2</v>
      </c>
      <c r="L6">
        <v>4</v>
      </c>
      <c r="M6">
        <v>27</v>
      </c>
      <c r="N6">
        <v>2</v>
      </c>
      <c r="O6">
        <v>1</v>
      </c>
      <c r="Q6">
        <v>27</v>
      </c>
      <c r="R6">
        <v>1</v>
      </c>
      <c r="S6">
        <v>1</v>
      </c>
    </row>
    <row r="7" spans="1:19">
      <c r="A7">
        <v>1</v>
      </c>
      <c r="B7">
        <v>3</v>
      </c>
      <c r="C7">
        <v>2</v>
      </c>
      <c r="D7">
        <v>2</v>
      </c>
      <c r="E7">
        <v>1</v>
      </c>
      <c r="F7">
        <v>4</v>
      </c>
      <c r="G7">
        <v>2</v>
      </c>
      <c r="H7">
        <v>1</v>
      </c>
      <c r="I7">
        <v>4</v>
      </c>
      <c r="J7">
        <v>1</v>
      </c>
      <c r="K7">
        <v>3</v>
      </c>
      <c r="L7">
        <v>2</v>
      </c>
      <c r="M7">
        <v>29</v>
      </c>
      <c r="N7">
        <v>2</v>
      </c>
      <c r="O7">
        <v>1</v>
      </c>
      <c r="Q7">
        <v>29</v>
      </c>
      <c r="R7">
        <v>1</v>
      </c>
      <c r="S7">
        <v>1</v>
      </c>
    </row>
    <row r="8" spans="1:19">
      <c r="A8">
        <v>4</v>
      </c>
      <c r="B8">
        <v>2</v>
      </c>
      <c r="C8">
        <v>3</v>
      </c>
      <c r="D8">
        <v>2</v>
      </c>
      <c r="E8">
        <v>1</v>
      </c>
      <c r="F8">
        <v>2</v>
      </c>
      <c r="G8">
        <v>1</v>
      </c>
      <c r="H8">
        <v>1</v>
      </c>
      <c r="I8">
        <v>2</v>
      </c>
      <c r="J8">
        <v>1</v>
      </c>
      <c r="K8">
        <v>3</v>
      </c>
      <c r="L8">
        <v>1</v>
      </c>
      <c r="M8">
        <v>38</v>
      </c>
      <c r="N8">
        <v>2</v>
      </c>
      <c r="O8">
        <v>1</v>
      </c>
      <c r="Q8">
        <v>38</v>
      </c>
      <c r="R8">
        <v>1</v>
      </c>
      <c r="S8">
        <v>1</v>
      </c>
    </row>
    <row r="9" spans="1:19">
      <c r="A9">
        <v>3</v>
      </c>
      <c r="B9">
        <v>3</v>
      </c>
      <c r="C9">
        <v>2</v>
      </c>
      <c r="D9">
        <v>1</v>
      </c>
      <c r="E9">
        <v>1</v>
      </c>
      <c r="F9">
        <v>4</v>
      </c>
      <c r="G9">
        <v>1</v>
      </c>
      <c r="H9">
        <v>2</v>
      </c>
      <c r="I9">
        <v>3</v>
      </c>
      <c r="J9">
        <v>2</v>
      </c>
      <c r="K9">
        <v>4</v>
      </c>
      <c r="L9">
        <v>1</v>
      </c>
      <c r="M9">
        <v>45</v>
      </c>
      <c r="N9">
        <v>2</v>
      </c>
      <c r="O9">
        <v>1</v>
      </c>
      <c r="Q9">
        <v>45</v>
      </c>
      <c r="R9">
        <v>1</v>
      </c>
      <c r="S9">
        <v>1</v>
      </c>
    </row>
    <row r="10" spans="1:19">
      <c r="A10">
        <v>1</v>
      </c>
      <c r="B10">
        <v>2</v>
      </c>
      <c r="C10">
        <v>4</v>
      </c>
      <c r="D10">
        <v>2</v>
      </c>
      <c r="E10">
        <v>2</v>
      </c>
      <c r="F10">
        <v>2</v>
      </c>
      <c r="G10">
        <v>2</v>
      </c>
      <c r="H10">
        <v>3</v>
      </c>
      <c r="I10">
        <v>2</v>
      </c>
      <c r="J10">
        <v>1</v>
      </c>
      <c r="K10">
        <v>4</v>
      </c>
      <c r="L10">
        <v>3</v>
      </c>
      <c r="M10">
        <v>5</v>
      </c>
      <c r="N10">
        <v>2</v>
      </c>
      <c r="O10">
        <v>2</v>
      </c>
      <c r="Q10">
        <v>5</v>
      </c>
      <c r="R10">
        <v>1</v>
      </c>
      <c r="S10">
        <v>2</v>
      </c>
    </row>
    <row r="11" spans="1:19">
      <c r="A11">
        <v>4</v>
      </c>
      <c r="B11">
        <v>4</v>
      </c>
      <c r="C11">
        <v>1</v>
      </c>
      <c r="D11">
        <v>2</v>
      </c>
      <c r="E11">
        <v>4</v>
      </c>
      <c r="F11">
        <v>2</v>
      </c>
      <c r="G11">
        <v>1</v>
      </c>
      <c r="H11">
        <v>2</v>
      </c>
      <c r="I11">
        <v>4</v>
      </c>
      <c r="J11">
        <v>1</v>
      </c>
      <c r="K11">
        <v>1</v>
      </c>
      <c r="L11">
        <v>4</v>
      </c>
      <c r="M11">
        <v>8</v>
      </c>
      <c r="N11">
        <v>2</v>
      </c>
      <c r="O11">
        <v>2</v>
      </c>
      <c r="Q11">
        <v>8</v>
      </c>
      <c r="R11">
        <v>1</v>
      </c>
      <c r="S11">
        <v>2</v>
      </c>
    </row>
    <row r="12" spans="1:19">
      <c r="A12">
        <v>3</v>
      </c>
      <c r="B12">
        <v>2</v>
      </c>
      <c r="C12">
        <v>2</v>
      </c>
      <c r="D12">
        <v>2</v>
      </c>
      <c r="E12">
        <v>1</v>
      </c>
      <c r="F12">
        <v>1</v>
      </c>
      <c r="G12">
        <v>4</v>
      </c>
      <c r="H12">
        <v>4</v>
      </c>
      <c r="I12">
        <v>4</v>
      </c>
      <c r="J12">
        <v>1</v>
      </c>
      <c r="K12">
        <v>3</v>
      </c>
      <c r="L12">
        <v>3</v>
      </c>
      <c r="M12">
        <v>16</v>
      </c>
      <c r="N12">
        <v>2</v>
      </c>
      <c r="O12">
        <v>2</v>
      </c>
      <c r="Q12">
        <v>16</v>
      </c>
      <c r="R12">
        <v>1</v>
      </c>
      <c r="S12">
        <v>2</v>
      </c>
    </row>
    <row r="13" spans="1:19">
      <c r="A13">
        <v>1</v>
      </c>
      <c r="B13">
        <v>4</v>
      </c>
      <c r="C13">
        <v>4</v>
      </c>
      <c r="D13">
        <v>1</v>
      </c>
      <c r="E13">
        <v>3</v>
      </c>
      <c r="F13">
        <v>4</v>
      </c>
      <c r="G13">
        <v>3</v>
      </c>
      <c r="H13">
        <v>3</v>
      </c>
      <c r="I13">
        <v>1</v>
      </c>
      <c r="J13">
        <v>2</v>
      </c>
      <c r="K13">
        <v>1</v>
      </c>
      <c r="L13">
        <v>1</v>
      </c>
      <c r="M13">
        <v>22</v>
      </c>
      <c r="N13">
        <v>2</v>
      </c>
      <c r="O13">
        <v>2</v>
      </c>
      <c r="Q13">
        <v>22</v>
      </c>
      <c r="R13">
        <v>1</v>
      </c>
      <c r="S13">
        <v>2</v>
      </c>
    </row>
    <row r="14" spans="1:19">
      <c r="A14">
        <v>2</v>
      </c>
      <c r="B14">
        <v>2</v>
      </c>
      <c r="C14">
        <v>4</v>
      </c>
      <c r="D14">
        <v>2</v>
      </c>
      <c r="E14">
        <v>1</v>
      </c>
      <c r="F14">
        <v>4</v>
      </c>
      <c r="G14">
        <v>4</v>
      </c>
      <c r="H14">
        <v>3</v>
      </c>
      <c r="I14">
        <v>3</v>
      </c>
      <c r="J14">
        <v>1</v>
      </c>
      <c r="K14">
        <v>4</v>
      </c>
      <c r="L14">
        <v>2</v>
      </c>
      <c r="M14">
        <v>24</v>
      </c>
      <c r="N14">
        <v>2</v>
      </c>
      <c r="O14">
        <v>2</v>
      </c>
      <c r="Q14">
        <v>24</v>
      </c>
      <c r="R14">
        <v>1</v>
      </c>
      <c r="S14">
        <v>2</v>
      </c>
    </row>
    <row r="15" spans="1:19">
      <c r="A15">
        <v>4</v>
      </c>
      <c r="B15">
        <v>2</v>
      </c>
      <c r="C15">
        <v>1</v>
      </c>
      <c r="D15">
        <v>1</v>
      </c>
      <c r="E15">
        <v>2</v>
      </c>
      <c r="F15">
        <v>1</v>
      </c>
      <c r="G15">
        <v>3</v>
      </c>
      <c r="H15">
        <v>1</v>
      </c>
      <c r="I15">
        <v>3</v>
      </c>
      <c r="J15">
        <v>2</v>
      </c>
      <c r="K15">
        <v>1</v>
      </c>
      <c r="L15">
        <v>3</v>
      </c>
      <c r="M15">
        <v>31</v>
      </c>
      <c r="N15">
        <v>2</v>
      </c>
      <c r="O15">
        <v>2</v>
      </c>
      <c r="Q15">
        <v>31</v>
      </c>
      <c r="R15">
        <v>1</v>
      </c>
      <c r="S15">
        <v>2</v>
      </c>
    </row>
    <row r="16" spans="1:19">
      <c r="A16">
        <v>1</v>
      </c>
      <c r="B16">
        <v>4</v>
      </c>
      <c r="C16">
        <v>1</v>
      </c>
      <c r="D16">
        <v>2</v>
      </c>
      <c r="E16">
        <v>3</v>
      </c>
      <c r="F16">
        <v>2</v>
      </c>
      <c r="G16">
        <v>2</v>
      </c>
      <c r="H16">
        <v>3</v>
      </c>
      <c r="I16">
        <v>4</v>
      </c>
      <c r="J16">
        <v>1</v>
      </c>
      <c r="K16">
        <v>2</v>
      </c>
      <c r="L16">
        <v>4</v>
      </c>
      <c r="M16">
        <v>36</v>
      </c>
      <c r="N16">
        <v>2</v>
      </c>
      <c r="O16">
        <v>2</v>
      </c>
      <c r="Q16">
        <v>36</v>
      </c>
      <c r="R16">
        <v>1</v>
      </c>
      <c r="S16">
        <v>2</v>
      </c>
    </row>
    <row r="17" spans="1:19">
      <c r="A17">
        <v>1</v>
      </c>
      <c r="B17">
        <v>2</v>
      </c>
      <c r="C17">
        <v>2</v>
      </c>
      <c r="D17">
        <v>1</v>
      </c>
      <c r="E17">
        <v>1</v>
      </c>
      <c r="F17">
        <v>2</v>
      </c>
      <c r="G17">
        <v>3</v>
      </c>
      <c r="H17">
        <v>1</v>
      </c>
      <c r="I17">
        <v>1</v>
      </c>
      <c r="J17">
        <v>2</v>
      </c>
      <c r="K17">
        <v>4</v>
      </c>
      <c r="L17">
        <v>1</v>
      </c>
      <c r="M17">
        <v>40</v>
      </c>
      <c r="N17">
        <v>2</v>
      </c>
      <c r="O17">
        <v>2</v>
      </c>
      <c r="Q17">
        <v>40</v>
      </c>
      <c r="R17">
        <v>1</v>
      </c>
      <c r="S17">
        <v>2</v>
      </c>
    </row>
    <row r="18" spans="1:19">
      <c r="A18">
        <v>3</v>
      </c>
      <c r="B18">
        <v>1</v>
      </c>
      <c r="C18">
        <v>3</v>
      </c>
      <c r="D18">
        <v>1</v>
      </c>
      <c r="E18">
        <v>3</v>
      </c>
      <c r="F18">
        <v>4</v>
      </c>
      <c r="G18">
        <v>2</v>
      </c>
      <c r="H18">
        <v>3</v>
      </c>
      <c r="I18">
        <v>2</v>
      </c>
      <c r="J18">
        <v>2</v>
      </c>
      <c r="K18">
        <v>2</v>
      </c>
      <c r="L18">
        <v>2</v>
      </c>
      <c r="M18">
        <v>1</v>
      </c>
      <c r="N18">
        <v>2</v>
      </c>
      <c r="O18">
        <v>3</v>
      </c>
      <c r="Q18">
        <v>1</v>
      </c>
      <c r="R18">
        <v>1</v>
      </c>
      <c r="S18">
        <v>3</v>
      </c>
    </row>
    <row r="19" spans="1:19">
      <c r="A19">
        <v>1</v>
      </c>
      <c r="B19">
        <v>3</v>
      </c>
      <c r="C19">
        <v>2</v>
      </c>
      <c r="D19">
        <v>1</v>
      </c>
      <c r="E19">
        <v>4</v>
      </c>
      <c r="F19">
        <v>3</v>
      </c>
      <c r="G19">
        <v>4</v>
      </c>
      <c r="H19">
        <v>4</v>
      </c>
      <c r="I19">
        <v>1</v>
      </c>
      <c r="J19">
        <v>2</v>
      </c>
      <c r="K19">
        <v>3</v>
      </c>
      <c r="L19">
        <v>4</v>
      </c>
      <c r="M19">
        <v>12</v>
      </c>
      <c r="N19">
        <v>2</v>
      </c>
      <c r="O19">
        <v>3</v>
      </c>
      <c r="Q19">
        <v>12</v>
      </c>
      <c r="R19">
        <v>1</v>
      </c>
      <c r="S19">
        <v>3</v>
      </c>
    </row>
    <row r="20" spans="1:19">
      <c r="A20">
        <v>4</v>
      </c>
      <c r="B20">
        <v>3</v>
      </c>
      <c r="C20">
        <v>1</v>
      </c>
      <c r="D20">
        <v>2</v>
      </c>
      <c r="E20">
        <v>3</v>
      </c>
      <c r="F20">
        <v>2</v>
      </c>
      <c r="G20">
        <v>2</v>
      </c>
      <c r="H20">
        <v>1</v>
      </c>
      <c r="I20">
        <v>4</v>
      </c>
      <c r="J20">
        <v>1</v>
      </c>
      <c r="K20">
        <v>4</v>
      </c>
      <c r="L20">
        <v>1</v>
      </c>
      <c r="M20">
        <v>18</v>
      </c>
      <c r="N20">
        <v>2</v>
      </c>
      <c r="O20">
        <v>3</v>
      </c>
      <c r="Q20">
        <v>18</v>
      </c>
      <c r="R20">
        <v>1</v>
      </c>
      <c r="S20">
        <v>3</v>
      </c>
    </row>
    <row r="21" spans="1:19">
      <c r="A21">
        <v>1</v>
      </c>
      <c r="B21">
        <v>4</v>
      </c>
      <c r="C21">
        <v>1</v>
      </c>
      <c r="D21">
        <v>2</v>
      </c>
      <c r="E21">
        <v>4</v>
      </c>
      <c r="F21">
        <v>3</v>
      </c>
      <c r="G21">
        <v>2</v>
      </c>
      <c r="H21">
        <v>1</v>
      </c>
      <c r="I21">
        <v>3</v>
      </c>
      <c r="J21">
        <v>1</v>
      </c>
      <c r="K21">
        <v>3</v>
      </c>
      <c r="L21">
        <v>2</v>
      </c>
      <c r="M21">
        <v>19</v>
      </c>
      <c r="N21">
        <v>2</v>
      </c>
      <c r="O21">
        <v>3</v>
      </c>
      <c r="Q21">
        <v>19</v>
      </c>
      <c r="R21">
        <v>1</v>
      </c>
      <c r="S21">
        <v>3</v>
      </c>
    </row>
    <row r="22" spans="1:19">
      <c r="A22">
        <v>2</v>
      </c>
      <c r="B22">
        <v>2</v>
      </c>
      <c r="C22">
        <v>3</v>
      </c>
      <c r="D22">
        <v>2</v>
      </c>
      <c r="E22">
        <v>3</v>
      </c>
      <c r="F22">
        <v>1</v>
      </c>
      <c r="G22">
        <v>3</v>
      </c>
      <c r="H22">
        <v>4</v>
      </c>
      <c r="I22">
        <v>1</v>
      </c>
      <c r="J22">
        <v>1</v>
      </c>
      <c r="K22">
        <v>1</v>
      </c>
      <c r="L22">
        <v>2</v>
      </c>
      <c r="M22">
        <v>21</v>
      </c>
      <c r="N22">
        <v>2</v>
      </c>
      <c r="O22">
        <v>3</v>
      </c>
      <c r="Q22">
        <v>21</v>
      </c>
      <c r="R22">
        <v>1</v>
      </c>
      <c r="S22">
        <v>3</v>
      </c>
    </row>
    <row r="23" spans="1:19">
      <c r="A23">
        <v>4</v>
      </c>
      <c r="B23">
        <v>1</v>
      </c>
      <c r="C23">
        <v>4</v>
      </c>
      <c r="D23">
        <v>1</v>
      </c>
      <c r="E23">
        <v>1</v>
      </c>
      <c r="F23">
        <v>2</v>
      </c>
      <c r="G23">
        <v>2</v>
      </c>
      <c r="H23">
        <v>4</v>
      </c>
      <c r="I23">
        <v>1</v>
      </c>
      <c r="J23">
        <v>2</v>
      </c>
      <c r="K23">
        <v>4</v>
      </c>
      <c r="L23">
        <v>4</v>
      </c>
      <c r="M23">
        <v>26</v>
      </c>
      <c r="N23">
        <v>2</v>
      </c>
      <c r="O23">
        <v>3</v>
      </c>
      <c r="Q23">
        <v>26</v>
      </c>
      <c r="R23">
        <v>1</v>
      </c>
      <c r="S23">
        <v>3</v>
      </c>
    </row>
    <row r="24" spans="1:19">
      <c r="A24">
        <v>1</v>
      </c>
      <c r="B24">
        <v>4</v>
      </c>
      <c r="C24">
        <v>1</v>
      </c>
      <c r="D24">
        <v>2</v>
      </c>
      <c r="E24">
        <v>1</v>
      </c>
      <c r="F24">
        <v>4</v>
      </c>
      <c r="G24">
        <v>2</v>
      </c>
      <c r="H24">
        <v>2</v>
      </c>
      <c r="I24">
        <v>2</v>
      </c>
      <c r="J24">
        <v>1</v>
      </c>
      <c r="K24">
        <v>4</v>
      </c>
      <c r="L24">
        <v>2</v>
      </c>
      <c r="M24">
        <v>28</v>
      </c>
      <c r="N24">
        <v>2</v>
      </c>
      <c r="O24">
        <v>3</v>
      </c>
      <c r="Q24">
        <v>28</v>
      </c>
      <c r="R24">
        <v>1</v>
      </c>
      <c r="S24">
        <v>3</v>
      </c>
    </row>
    <row r="25" spans="1:19">
      <c r="A25">
        <v>4</v>
      </c>
      <c r="B25">
        <v>1</v>
      </c>
      <c r="C25">
        <v>4</v>
      </c>
      <c r="D25">
        <v>2</v>
      </c>
      <c r="E25">
        <v>2</v>
      </c>
      <c r="F25">
        <v>3</v>
      </c>
      <c r="G25">
        <v>3</v>
      </c>
      <c r="H25">
        <v>2</v>
      </c>
      <c r="I25">
        <v>2</v>
      </c>
      <c r="J25">
        <v>1</v>
      </c>
      <c r="K25">
        <v>3</v>
      </c>
      <c r="L25">
        <v>1</v>
      </c>
      <c r="M25">
        <v>43</v>
      </c>
      <c r="N25">
        <v>2</v>
      </c>
      <c r="O25">
        <v>3</v>
      </c>
      <c r="Q25">
        <v>43</v>
      </c>
      <c r="R25">
        <v>1</v>
      </c>
      <c r="S25">
        <v>3</v>
      </c>
    </row>
    <row r="26" spans="1:19">
      <c r="A26">
        <v>2</v>
      </c>
      <c r="B26">
        <v>3</v>
      </c>
      <c r="C26">
        <v>3</v>
      </c>
      <c r="D26">
        <v>2</v>
      </c>
      <c r="E26">
        <v>3</v>
      </c>
      <c r="F26">
        <v>4</v>
      </c>
      <c r="G26">
        <v>3</v>
      </c>
      <c r="H26">
        <v>4</v>
      </c>
      <c r="I26">
        <v>1</v>
      </c>
      <c r="J26">
        <v>1</v>
      </c>
      <c r="K26">
        <v>1</v>
      </c>
      <c r="L26">
        <v>1</v>
      </c>
      <c r="M26">
        <v>2</v>
      </c>
      <c r="N26">
        <v>2</v>
      </c>
      <c r="O26">
        <v>4</v>
      </c>
      <c r="Q26">
        <v>2</v>
      </c>
      <c r="R26">
        <v>1</v>
      </c>
      <c r="S26">
        <v>4</v>
      </c>
    </row>
    <row r="27" spans="1:19">
      <c r="A27">
        <v>3</v>
      </c>
      <c r="B27">
        <v>2</v>
      </c>
      <c r="C27">
        <v>3</v>
      </c>
      <c r="D27">
        <v>1</v>
      </c>
      <c r="E27">
        <v>3</v>
      </c>
      <c r="F27">
        <v>3</v>
      </c>
      <c r="G27">
        <v>2</v>
      </c>
      <c r="H27">
        <v>3</v>
      </c>
      <c r="I27">
        <v>4</v>
      </c>
      <c r="J27">
        <v>2</v>
      </c>
      <c r="K27">
        <v>4</v>
      </c>
      <c r="L27">
        <v>4</v>
      </c>
      <c r="M27">
        <v>14</v>
      </c>
      <c r="N27">
        <v>2</v>
      </c>
      <c r="O27">
        <v>4</v>
      </c>
      <c r="Q27">
        <v>14</v>
      </c>
      <c r="R27">
        <v>1</v>
      </c>
      <c r="S27">
        <v>4</v>
      </c>
    </row>
    <row r="28" spans="1:19">
      <c r="A28">
        <v>4</v>
      </c>
      <c r="B28">
        <v>1</v>
      </c>
      <c r="C28">
        <v>3</v>
      </c>
      <c r="D28">
        <v>2</v>
      </c>
      <c r="E28">
        <v>1</v>
      </c>
      <c r="F28">
        <v>3</v>
      </c>
      <c r="G28">
        <v>3</v>
      </c>
      <c r="H28">
        <v>3</v>
      </c>
      <c r="I28">
        <v>2</v>
      </c>
      <c r="J28">
        <v>1</v>
      </c>
      <c r="K28">
        <v>3</v>
      </c>
      <c r="L28">
        <v>2</v>
      </c>
      <c r="M28">
        <v>23</v>
      </c>
      <c r="N28">
        <v>2</v>
      </c>
      <c r="O28">
        <v>4</v>
      </c>
      <c r="Q28">
        <v>23</v>
      </c>
      <c r="R28">
        <v>1</v>
      </c>
      <c r="S28">
        <v>4</v>
      </c>
    </row>
    <row r="29" spans="1:19">
      <c r="A29">
        <v>4</v>
      </c>
      <c r="B29">
        <v>2</v>
      </c>
      <c r="C29">
        <v>2</v>
      </c>
      <c r="D29">
        <v>2</v>
      </c>
      <c r="E29">
        <v>4</v>
      </c>
      <c r="F29">
        <v>4</v>
      </c>
      <c r="G29">
        <v>1</v>
      </c>
      <c r="H29">
        <v>3</v>
      </c>
      <c r="I29">
        <v>3</v>
      </c>
      <c r="J29">
        <v>1</v>
      </c>
      <c r="K29">
        <v>2</v>
      </c>
      <c r="L29">
        <v>1</v>
      </c>
      <c r="M29">
        <v>32</v>
      </c>
      <c r="N29">
        <v>2</v>
      </c>
      <c r="O29">
        <v>4</v>
      </c>
      <c r="Q29">
        <v>32</v>
      </c>
      <c r="R29">
        <v>1</v>
      </c>
      <c r="S29">
        <v>4</v>
      </c>
    </row>
    <row r="30" spans="1:19">
      <c r="A30">
        <v>4</v>
      </c>
      <c r="B30">
        <v>1</v>
      </c>
      <c r="C30">
        <v>1</v>
      </c>
      <c r="D30">
        <v>2</v>
      </c>
      <c r="E30">
        <v>3</v>
      </c>
      <c r="F30">
        <v>1</v>
      </c>
      <c r="G30">
        <v>3</v>
      </c>
      <c r="H30">
        <v>4</v>
      </c>
      <c r="I30">
        <v>3</v>
      </c>
      <c r="J30">
        <v>1</v>
      </c>
      <c r="K30">
        <v>2</v>
      </c>
      <c r="L30">
        <v>2</v>
      </c>
      <c r="M30">
        <v>35</v>
      </c>
      <c r="N30">
        <v>2</v>
      </c>
      <c r="O30">
        <v>4</v>
      </c>
      <c r="Q30">
        <v>35</v>
      </c>
      <c r="R30">
        <v>1</v>
      </c>
      <c r="S30">
        <v>4</v>
      </c>
    </row>
    <row r="31" spans="1:19">
      <c r="A31">
        <v>3</v>
      </c>
      <c r="B31">
        <v>2</v>
      </c>
      <c r="C31">
        <v>3</v>
      </c>
      <c r="D31">
        <v>2</v>
      </c>
      <c r="E31">
        <v>3</v>
      </c>
      <c r="F31">
        <v>1</v>
      </c>
      <c r="G31">
        <v>2</v>
      </c>
      <c r="H31">
        <v>1</v>
      </c>
      <c r="I31">
        <v>1</v>
      </c>
      <c r="J31">
        <v>1</v>
      </c>
      <c r="K31">
        <v>2</v>
      </c>
      <c r="L31">
        <v>2</v>
      </c>
      <c r="M31">
        <v>37</v>
      </c>
      <c r="N31">
        <v>2</v>
      </c>
      <c r="O31">
        <v>4</v>
      </c>
      <c r="Q31">
        <v>37</v>
      </c>
      <c r="R31">
        <v>1</v>
      </c>
      <c r="S31">
        <v>4</v>
      </c>
    </row>
    <row r="32" spans="1:19">
      <c r="A32">
        <v>2</v>
      </c>
      <c r="B32">
        <v>4</v>
      </c>
      <c r="C32">
        <v>4</v>
      </c>
      <c r="D32">
        <v>2</v>
      </c>
      <c r="E32">
        <v>3</v>
      </c>
      <c r="F32">
        <v>3</v>
      </c>
      <c r="G32">
        <v>4</v>
      </c>
      <c r="H32">
        <v>1</v>
      </c>
      <c r="I32">
        <v>2</v>
      </c>
      <c r="J32">
        <v>1</v>
      </c>
      <c r="K32">
        <v>2</v>
      </c>
      <c r="L32">
        <v>4</v>
      </c>
      <c r="M32">
        <v>41</v>
      </c>
      <c r="N32">
        <v>2</v>
      </c>
      <c r="O32">
        <v>4</v>
      </c>
      <c r="Q32">
        <v>41</v>
      </c>
      <c r="R32">
        <v>1</v>
      </c>
      <c r="S32">
        <v>4</v>
      </c>
    </row>
    <row r="33" spans="1:19">
      <c r="A33">
        <v>3</v>
      </c>
      <c r="B33">
        <v>1</v>
      </c>
      <c r="C33">
        <v>2</v>
      </c>
      <c r="D33">
        <v>2</v>
      </c>
      <c r="E33">
        <v>2</v>
      </c>
      <c r="F33">
        <v>3</v>
      </c>
      <c r="G33">
        <v>2</v>
      </c>
      <c r="H33">
        <v>4</v>
      </c>
      <c r="I33">
        <v>4</v>
      </c>
      <c r="J33">
        <v>1</v>
      </c>
      <c r="K33">
        <v>1</v>
      </c>
      <c r="L33">
        <v>1</v>
      </c>
      <c r="M33">
        <v>42</v>
      </c>
      <c r="N33">
        <v>2</v>
      </c>
      <c r="O33">
        <v>4</v>
      </c>
      <c r="Q33">
        <v>42</v>
      </c>
      <c r="R33">
        <v>1</v>
      </c>
      <c r="S33">
        <v>4</v>
      </c>
    </row>
    <row r="34" spans="1:19">
      <c r="A34">
        <v>2</v>
      </c>
      <c r="B34">
        <v>3</v>
      </c>
      <c r="C34">
        <v>1</v>
      </c>
      <c r="D34">
        <v>2</v>
      </c>
      <c r="E34">
        <v>1</v>
      </c>
      <c r="F34">
        <v>4</v>
      </c>
      <c r="G34">
        <v>3</v>
      </c>
      <c r="H34">
        <v>4</v>
      </c>
      <c r="I34">
        <v>4</v>
      </c>
      <c r="J34">
        <v>1</v>
      </c>
      <c r="K34">
        <v>2</v>
      </c>
      <c r="L34">
        <v>3</v>
      </c>
      <c r="M34">
        <v>3</v>
      </c>
      <c r="N34">
        <v>2</v>
      </c>
      <c r="O34">
        <v>5</v>
      </c>
      <c r="Q34">
        <v>3</v>
      </c>
      <c r="R34">
        <v>1</v>
      </c>
      <c r="S34">
        <v>5</v>
      </c>
    </row>
    <row r="35" spans="1:19">
      <c r="A35">
        <v>4</v>
      </c>
      <c r="B35">
        <v>2</v>
      </c>
      <c r="C35">
        <v>3</v>
      </c>
      <c r="D35">
        <v>1</v>
      </c>
      <c r="E35">
        <v>3</v>
      </c>
      <c r="F35">
        <v>3</v>
      </c>
      <c r="G35">
        <v>3</v>
      </c>
      <c r="H35">
        <v>4</v>
      </c>
      <c r="I35">
        <v>4</v>
      </c>
      <c r="J35">
        <v>2</v>
      </c>
      <c r="K35">
        <v>2</v>
      </c>
      <c r="L35">
        <v>1</v>
      </c>
      <c r="M35">
        <v>11</v>
      </c>
      <c r="N35">
        <v>2</v>
      </c>
      <c r="O35">
        <v>5</v>
      </c>
      <c r="Q35">
        <v>11</v>
      </c>
      <c r="R35">
        <v>1</v>
      </c>
      <c r="S35">
        <v>5</v>
      </c>
    </row>
    <row r="36" spans="1:19">
      <c r="A36">
        <v>4</v>
      </c>
      <c r="B36">
        <v>4</v>
      </c>
      <c r="C36">
        <v>3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2</v>
      </c>
      <c r="K36">
        <v>4</v>
      </c>
      <c r="L36">
        <v>4</v>
      </c>
      <c r="M36">
        <v>13</v>
      </c>
      <c r="N36">
        <v>2</v>
      </c>
      <c r="O36">
        <v>5</v>
      </c>
      <c r="Q36">
        <v>13</v>
      </c>
      <c r="R36">
        <v>1</v>
      </c>
      <c r="S36">
        <v>5</v>
      </c>
    </row>
    <row r="37" spans="1:19">
      <c r="A37">
        <v>2</v>
      </c>
      <c r="B37">
        <v>4</v>
      </c>
      <c r="C37">
        <v>1</v>
      </c>
      <c r="D37">
        <v>1</v>
      </c>
      <c r="E37">
        <v>3</v>
      </c>
      <c r="F37">
        <v>3</v>
      </c>
      <c r="G37">
        <v>1</v>
      </c>
      <c r="H37">
        <v>2</v>
      </c>
      <c r="I37">
        <v>4</v>
      </c>
      <c r="J37">
        <v>2</v>
      </c>
      <c r="K37">
        <v>4</v>
      </c>
      <c r="L37">
        <v>2</v>
      </c>
      <c r="M37">
        <v>20</v>
      </c>
      <c r="N37">
        <v>2</v>
      </c>
      <c r="O37">
        <v>5</v>
      </c>
      <c r="Q37">
        <v>20</v>
      </c>
      <c r="R37">
        <v>1</v>
      </c>
      <c r="S37">
        <v>5</v>
      </c>
    </row>
    <row r="38" spans="1:19">
      <c r="A38">
        <v>3</v>
      </c>
      <c r="B38">
        <v>3</v>
      </c>
      <c r="C38">
        <v>4</v>
      </c>
      <c r="D38">
        <v>2</v>
      </c>
      <c r="E38">
        <v>2</v>
      </c>
      <c r="F38">
        <v>3</v>
      </c>
      <c r="G38">
        <v>1</v>
      </c>
      <c r="H38">
        <v>1</v>
      </c>
      <c r="I38">
        <v>2</v>
      </c>
      <c r="J38">
        <v>1</v>
      </c>
      <c r="K38">
        <v>1</v>
      </c>
      <c r="L38">
        <v>2</v>
      </c>
      <c r="M38">
        <v>25</v>
      </c>
      <c r="N38">
        <v>2</v>
      </c>
      <c r="O38">
        <v>5</v>
      </c>
      <c r="Q38">
        <v>25</v>
      </c>
      <c r="R38">
        <v>1</v>
      </c>
      <c r="S38">
        <v>5</v>
      </c>
    </row>
    <row r="39" spans="1:19">
      <c r="A39">
        <v>3</v>
      </c>
      <c r="B39">
        <v>2</v>
      </c>
      <c r="C39">
        <v>4</v>
      </c>
      <c r="D39">
        <v>2</v>
      </c>
      <c r="E39">
        <v>3</v>
      </c>
      <c r="F39">
        <v>3</v>
      </c>
      <c r="G39">
        <v>4</v>
      </c>
      <c r="H39">
        <v>1</v>
      </c>
      <c r="I39">
        <v>3</v>
      </c>
      <c r="J39">
        <v>1</v>
      </c>
      <c r="K39">
        <v>2</v>
      </c>
      <c r="L39">
        <v>1</v>
      </c>
      <c r="M39">
        <v>34</v>
      </c>
      <c r="N39">
        <v>2</v>
      </c>
      <c r="O39">
        <v>5</v>
      </c>
      <c r="Q39">
        <v>34</v>
      </c>
      <c r="R39">
        <v>1</v>
      </c>
      <c r="S39">
        <v>5</v>
      </c>
    </row>
    <row r="40" spans="1:19">
      <c r="A40">
        <v>4</v>
      </c>
      <c r="B40">
        <v>3</v>
      </c>
      <c r="C40">
        <v>4</v>
      </c>
      <c r="D40">
        <v>1</v>
      </c>
      <c r="E40">
        <v>4</v>
      </c>
      <c r="F40">
        <v>1</v>
      </c>
      <c r="G40">
        <v>2</v>
      </c>
      <c r="H40">
        <v>1</v>
      </c>
      <c r="I40">
        <v>1</v>
      </c>
      <c r="J40">
        <v>2</v>
      </c>
      <c r="K40">
        <v>1</v>
      </c>
      <c r="L40">
        <v>2</v>
      </c>
      <c r="M40">
        <v>44</v>
      </c>
      <c r="N40">
        <v>2</v>
      </c>
      <c r="O40">
        <v>5</v>
      </c>
      <c r="Q40">
        <v>44</v>
      </c>
      <c r="R40">
        <v>1</v>
      </c>
      <c r="S40">
        <v>5</v>
      </c>
    </row>
    <row r="41" spans="1:19">
      <c r="A41">
        <v>4</v>
      </c>
      <c r="B41">
        <v>1</v>
      </c>
      <c r="C41">
        <v>2</v>
      </c>
      <c r="D41">
        <v>2</v>
      </c>
      <c r="E41">
        <v>2</v>
      </c>
      <c r="F41">
        <v>1</v>
      </c>
      <c r="G41">
        <v>1</v>
      </c>
      <c r="H41">
        <v>3</v>
      </c>
      <c r="I41">
        <v>3</v>
      </c>
      <c r="J41">
        <v>1</v>
      </c>
      <c r="K41">
        <v>4</v>
      </c>
      <c r="L41">
        <v>3</v>
      </c>
      <c r="M41">
        <v>48</v>
      </c>
      <c r="N41">
        <v>2</v>
      </c>
      <c r="O41">
        <v>5</v>
      </c>
      <c r="Q41">
        <v>48</v>
      </c>
      <c r="R41">
        <v>1</v>
      </c>
      <c r="S41">
        <v>5</v>
      </c>
    </row>
    <row r="42" spans="1:19">
      <c r="A42">
        <v>1</v>
      </c>
      <c r="B42">
        <v>4</v>
      </c>
      <c r="C42">
        <v>2</v>
      </c>
      <c r="D42">
        <v>2</v>
      </c>
      <c r="E42">
        <v>1</v>
      </c>
      <c r="F42">
        <v>1</v>
      </c>
      <c r="G42">
        <v>3</v>
      </c>
      <c r="H42">
        <v>2</v>
      </c>
      <c r="I42">
        <v>1</v>
      </c>
      <c r="J42">
        <v>1</v>
      </c>
      <c r="K42">
        <v>2</v>
      </c>
      <c r="L42">
        <v>4</v>
      </c>
      <c r="M42">
        <v>4</v>
      </c>
      <c r="N42">
        <v>2</v>
      </c>
      <c r="O42">
        <v>6</v>
      </c>
      <c r="Q42">
        <v>4</v>
      </c>
      <c r="R42">
        <v>1</v>
      </c>
      <c r="S42">
        <v>6</v>
      </c>
    </row>
    <row r="43" spans="1:19">
      <c r="A43">
        <v>3</v>
      </c>
      <c r="B43">
        <v>1</v>
      </c>
      <c r="C43">
        <v>4</v>
      </c>
      <c r="D43">
        <v>2</v>
      </c>
      <c r="E43">
        <v>1</v>
      </c>
      <c r="F43">
        <v>3</v>
      </c>
      <c r="G43">
        <v>1</v>
      </c>
      <c r="H43">
        <v>4</v>
      </c>
      <c r="I43">
        <v>3</v>
      </c>
      <c r="J43">
        <v>1</v>
      </c>
      <c r="K43">
        <v>2</v>
      </c>
      <c r="L43">
        <v>4</v>
      </c>
      <c r="M43">
        <v>7</v>
      </c>
      <c r="N43">
        <v>2</v>
      </c>
      <c r="O43">
        <v>6</v>
      </c>
      <c r="Q43">
        <v>7</v>
      </c>
      <c r="R43">
        <v>1</v>
      </c>
      <c r="S43">
        <v>6</v>
      </c>
    </row>
    <row r="44" spans="1:19">
      <c r="A44">
        <v>1</v>
      </c>
      <c r="B44">
        <v>1</v>
      </c>
      <c r="C44">
        <v>3</v>
      </c>
      <c r="D44">
        <v>1</v>
      </c>
      <c r="E44">
        <v>4</v>
      </c>
      <c r="F44">
        <v>4</v>
      </c>
      <c r="G44">
        <v>2</v>
      </c>
      <c r="H44">
        <v>4</v>
      </c>
      <c r="I44">
        <v>2</v>
      </c>
      <c r="J44">
        <v>2</v>
      </c>
      <c r="K44">
        <v>3</v>
      </c>
      <c r="L44">
        <v>1</v>
      </c>
      <c r="M44">
        <v>15</v>
      </c>
      <c r="N44">
        <v>2</v>
      </c>
      <c r="O44">
        <v>6</v>
      </c>
      <c r="Q44">
        <v>15</v>
      </c>
      <c r="R44">
        <v>1</v>
      </c>
      <c r="S44">
        <v>6</v>
      </c>
    </row>
    <row r="45" spans="1:19">
      <c r="A45">
        <v>4</v>
      </c>
      <c r="B45">
        <v>3</v>
      </c>
      <c r="C45">
        <v>4</v>
      </c>
      <c r="D45">
        <v>1</v>
      </c>
      <c r="E45">
        <v>1</v>
      </c>
      <c r="F45">
        <v>4</v>
      </c>
      <c r="G45">
        <v>2</v>
      </c>
      <c r="H45">
        <v>1</v>
      </c>
      <c r="I45">
        <v>2</v>
      </c>
      <c r="J45">
        <v>2</v>
      </c>
      <c r="K45">
        <v>2</v>
      </c>
      <c r="L45">
        <v>3</v>
      </c>
      <c r="M45">
        <v>30</v>
      </c>
      <c r="N45">
        <v>2</v>
      </c>
      <c r="O45">
        <v>6</v>
      </c>
      <c r="Q45">
        <v>30</v>
      </c>
      <c r="R45">
        <v>1</v>
      </c>
      <c r="S45">
        <v>6</v>
      </c>
    </row>
    <row r="46" spans="1:19">
      <c r="A46">
        <v>4</v>
      </c>
      <c r="B46">
        <v>4</v>
      </c>
      <c r="C46">
        <v>2</v>
      </c>
      <c r="D46">
        <v>1</v>
      </c>
      <c r="E46">
        <v>4</v>
      </c>
      <c r="F46">
        <v>4</v>
      </c>
      <c r="G46">
        <v>1</v>
      </c>
      <c r="H46">
        <v>3</v>
      </c>
      <c r="I46">
        <v>3</v>
      </c>
      <c r="J46">
        <v>2</v>
      </c>
      <c r="K46">
        <v>2</v>
      </c>
      <c r="L46">
        <v>1</v>
      </c>
      <c r="M46">
        <v>33</v>
      </c>
      <c r="N46">
        <v>2</v>
      </c>
      <c r="O46">
        <v>6</v>
      </c>
      <c r="Q46">
        <v>33</v>
      </c>
      <c r="R46">
        <v>1</v>
      </c>
      <c r="S46">
        <v>6</v>
      </c>
    </row>
    <row r="47" spans="1:19">
      <c r="A47">
        <v>4</v>
      </c>
      <c r="B47">
        <v>3</v>
      </c>
      <c r="C47">
        <v>4</v>
      </c>
      <c r="D47">
        <v>2</v>
      </c>
      <c r="E47">
        <v>3</v>
      </c>
      <c r="F47">
        <v>2</v>
      </c>
      <c r="G47">
        <v>2</v>
      </c>
      <c r="H47">
        <v>4</v>
      </c>
      <c r="I47">
        <v>3</v>
      </c>
      <c r="J47">
        <v>1</v>
      </c>
      <c r="K47">
        <v>1</v>
      </c>
      <c r="L47">
        <v>4</v>
      </c>
      <c r="M47">
        <v>39</v>
      </c>
      <c r="N47">
        <v>2</v>
      </c>
      <c r="O47">
        <v>6</v>
      </c>
      <c r="Q47">
        <v>39</v>
      </c>
      <c r="R47">
        <v>1</v>
      </c>
      <c r="S47">
        <v>6</v>
      </c>
    </row>
    <row r="48" spans="1:19">
      <c r="A48">
        <v>1</v>
      </c>
      <c r="B48">
        <v>3</v>
      </c>
      <c r="C48">
        <v>1</v>
      </c>
      <c r="D48">
        <v>1</v>
      </c>
      <c r="E48">
        <v>3</v>
      </c>
      <c r="F48">
        <v>3</v>
      </c>
      <c r="G48">
        <v>2</v>
      </c>
      <c r="H48">
        <v>4</v>
      </c>
      <c r="I48">
        <v>3</v>
      </c>
      <c r="J48">
        <v>2</v>
      </c>
      <c r="K48">
        <v>4</v>
      </c>
      <c r="L48">
        <v>2</v>
      </c>
      <c r="M48">
        <v>46</v>
      </c>
      <c r="N48">
        <v>2</v>
      </c>
      <c r="O48">
        <v>6</v>
      </c>
      <c r="Q48">
        <v>46</v>
      </c>
      <c r="R48">
        <v>1</v>
      </c>
      <c r="S48">
        <v>6</v>
      </c>
    </row>
    <row r="49" spans="1:19">
      <c r="A49">
        <v>2</v>
      </c>
      <c r="B49">
        <v>2</v>
      </c>
      <c r="C49">
        <v>1</v>
      </c>
      <c r="D49">
        <v>1</v>
      </c>
      <c r="E49">
        <v>2</v>
      </c>
      <c r="F49">
        <v>2</v>
      </c>
      <c r="G49">
        <v>4</v>
      </c>
      <c r="H49">
        <v>1</v>
      </c>
      <c r="I49">
        <v>2</v>
      </c>
      <c r="J49">
        <v>2</v>
      </c>
      <c r="K49">
        <v>4</v>
      </c>
      <c r="L49">
        <v>1</v>
      </c>
      <c r="M49">
        <v>47</v>
      </c>
      <c r="N49">
        <v>2</v>
      </c>
      <c r="O49">
        <v>6</v>
      </c>
      <c r="Q49">
        <v>47</v>
      </c>
      <c r="R49">
        <v>1</v>
      </c>
      <c r="S49">
        <v>6</v>
      </c>
    </row>
    <row r="53" spans="1:19" ht="16.5" thickBot="1"/>
    <row r="54" spans="1:19">
      <c r="A54" s="8"/>
      <c r="B54" s="8" t="s">
        <v>1</v>
      </c>
      <c r="C54" s="8" t="s">
        <v>2</v>
      </c>
      <c r="D54" s="8" t="s">
        <v>3</v>
      </c>
      <c r="E54" s="8" t="s">
        <v>4</v>
      </c>
      <c r="F54" s="8" t="s">
        <v>5</v>
      </c>
      <c r="G54" s="8" t="s">
        <v>6</v>
      </c>
      <c r="H54" s="8" t="s">
        <v>89</v>
      </c>
      <c r="I54" s="8" t="s">
        <v>90</v>
      </c>
      <c r="J54" s="8" t="s">
        <v>91</v>
      </c>
      <c r="K54" s="8" t="s">
        <v>92</v>
      </c>
      <c r="L54" s="8" t="s">
        <v>93</v>
      </c>
      <c r="M54" s="8" t="s">
        <v>94</v>
      </c>
    </row>
    <row r="55" spans="1:19">
      <c r="A55" t="s">
        <v>1</v>
      </c>
      <c r="B55">
        <v>1</v>
      </c>
    </row>
    <row r="56" spans="1:19">
      <c r="A56" t="s">
        <v>2</v>
      </c>
      <c r="B56">
        <v>-0.37207224632085223</v>
      </c>
      <c r="C56">
        <v>1</v>
      </c>
    </row>
    <row r="57" spans="1:19">
      <c r="A57" t="s">
        <v>3</v>
      </c>
      <c r="B57">
        <v>0.21615339099495384</v>
      </c>
      <c r="C57">
        <v>-0.26875851548717489</v>
      </c>
      <c r="D57">
        <v>1</v>
      </c>
    </row>
    <row r="58" spans="1:19">
      <c r="A58" t="s">
        <v>4</v>
      </c>
      <c r="B58">
        <v>-1.9119942085805731E-2</v>
      </c>
      <c r="C58">
        <v>-2.9015435849937248E-2</v>
      </c>
      <c r="D58">
        <v>5.7155819115836094E-2</v>
      </c>
      <c r="E58">
        <v>1</v>
      </c>
    </row>
    <row r="59" spans="1:19">
      <c r="A59" t="s">
        <v>5</v>
      </c>
      <c r="B59">
        <v>6.0854263889320026E-3</v>
      </c>
      <c r="C59">
        <v>0.16713409901884918</v>
      </c>
      <c r="D59">
        <v>-6.1311582007186963E-2</v>
      </c>
      <c r="E59">
        <v>-8.2601679857129726E-2</v>
      </c>
      <c r="F59">
        <v>1</v>
      </c>
    </row>
    <row r="60" spans="1:19">
      <c r="A60" t="s">
        <v>6</v>
      </c>
      <c r="B60">
        <v>-0.22937896239842587</v>
      </c>
      <c r="C60">
        <v>0.12443166936624837</v>
      </c>
      <c r="D60">
        <v>0.10549068389905317</v>
      </c>
      <c r="E60">
        <v>-0.10216494257992986</v>
      </c>
      <c r="F60">
        <v>4.3888647721624881E-2</v>
      </c>
      <c r="G60">
        <v>1</v>
      </c>
    </row>
    <row r="61" spans="1:19">
      <c r="A61" t="s">
        <v>89</v>
      </c>
      <c r="B61">
        <v>-0.31621442680371054</v>
      </c>
      <c r="C61">
        <v>-9.3873468926267578E-2</v>
      </c>
      <c r="D61">
        <v>1.9051939705278711E-2</v>
      </c>
      <c r="E61">
        <v>-1.9963702359346663E-2</v>
      </c>
      <c r="F61">
        <v>-8.7607842272713218E-2</v>
      </c>
      <c r="G61">
        <v>-7.8717250840273867E-2</v>
      </c>
      <c r="H61">
        <v>1</v>
      </c>
    </row>
    <row r="62" spans="1:19">
      <c r="A62" t="s">
        <v>90</v>
      </c>
      <c r="B62">
        <v>-8.5765351721624375E-2</v>
      </c>
      <c r="C62">
        <v>-0.31517457845587471</v>
      </c>
      <c r="D62">
        <v>-3.0860669992418377E-2</v>
      </c>
      <c r="E62">
        <v>-5.2916006156405328E-2</v>
      </c>
      <c r="F62">
        <v>8.9199777811739267E-2</v>
      </c>
      <c r="G62">
        <v>0.13022052732332812</v>
      </c>
      <c r="H62">
        <v>0.15874801846921588</v>
      </c>
      <c r="I62">
        <v>1</v>
      </c>
    </row>
    <row r="63" spans="1:19">
      <c r="A63" t="s">
        <v>91</v>
      </c>
      <c r="B63">
        <v>0.21530708163071408</v>
      </c>
      <c r="C63">
        <v>-6.3034377150386317E-2</v>
      </c>
      <c r="D63">
        <v>-0.38147923973467374</v>
      </c>
      <c r="E63">
        <v>0.15908668182504337</v>
      </c>
      <c r="F63">
        <v>5.0119490766496695E-2</v>
      </c>
      <c r="G63">
        <v>0.11998228608809546</v>
      </c>
      <c r="H63">
        <v>-0.16877724112403084</v>
      </c>
      <c r="I63">
        <v>0.11772704926410425</v>
      </c>
      <c r="J63">
        <v>1</v>
      </c>
    </row>
    <row r="64" spans="1:19">
      <c r="A64" t="s">
        <v>92</v>
      </c>
      <c r="B64">
        <v>1.9119942085805731E-2</v>
      </c>
      <c r="C64">
        <v>2.9015435849937248E-2</v>
      </c>
      <c r="D64">
        <v>-5.7155819115836094E-2</v>
      </c>
      <c r="E64">
        <v>-0.99999999999999989</v>
      </c>
      <c r="F64">
        <v>8.2601679857129726E-2</v>
      </c>
      <c r="G64">
        <v>0.10216494257992986</v>
      </c>
      <c r="H64">
        <v>1.9963702359346663E-2</v>
      </c>
      <c r="I64">
        <v>5.2916006156405328E-2</v>
      </c>
      <c r="J64">
        <v>-0.15908668182504337</v>
      </c>
      <c r="K64">
        <v>1</v>
      </c>
    </row>
    <row r="65" spans="1:13">
      <c r="A65" t="s">
        <v>93</v>
      </c>
      <c r="B65">
        <v>-0.16378091745354312</v>
      </c>
      <c r="C65">
        <v>-5.9395053566147382E-2</v>
      </c>
      <c r="D65">
        <v>-0.18232322463624384</v>
      </c>
      <c r="E65">
        <v>-0.16420706936124402</v>
      </c>
      <c r="F65">
        <v>-0.31357941210981355</v>
      </c>
      <c r="G65">
        <v>7.5767945923713609E-2</v>
      </c>
      <c r="H65">
        <v>-6.3156565138940107E-2</v>
      </c>
      <c r="I65">
        <v>-0.13810786856474777</v>
      </c>
      <c r="J65">
        <v>1.124081214063973E-2</v>
      </c>
      <c r="K65">
        <v>0.16420706936124402</v>
      </c>
      <c r="L65">
        <v>1</v>
      </c>
    </row>
    <row r="66" spans="1:13" ht="16.5" thickBot="1">
      <c r="A66" s="7" t="s">
        <v>94</v>
      </c>
      <c r="B66" s="7">
        <v>1.2665566301919937E-3</v>
      </c>
      <c r="C66" s="7">
        <v>0.18372640736036724</v>
      </c>
      <c r="D66" s="7">
        <v>3.2813351187447166E-2</v>
      </c>
      <c r="E66" s="7">
        <v>2.0317634621419771E-2</v>
      </c>
      <c r="F66" s="7">
        <v>-0.14442126175864936</v>
      </c>
      <c r="G66" s="7">
        <v>-0.31009296434311495</v>
      </c>
      <c r="H66" s="7">
        <v>-3.907237427196121E-2</v>
      </c>
      <c r="I66" s="7">
        <v>0.16708593038628763</v>
      </c>
      <c r="J66" s="7">
        <v>4.8679603249410673E-3</v>
      </c>
      <c r="K66" s="7">
        <v>-2.0317634621419771E-2</v>
      </c>
      <c r="L66" s="7">
        <v>-5.4387599996517239E-2</v>
      </c>
      <c r="M66" s="7">
        <v>1</v>
      </c>
    </row>
  </sheetData>
  <autoFilter ref="A1:S49" xr:uid="{3D51B5A7-9DC2-434F-AA56-7A0EA3BCC698}">
    <sortState xmlns:xlrd2="http://schemas.microsoft.com/office/spreadsheetml/2017/richdata2" ref="A2:S49">
      <sortCondition ref="S1:S49"/>
    </sortState>
  </autoFilter>
  <conditionalFormatting sqref="B56:B60 C57:C60 D58:D60 E59:E60 F6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2:H66 I63:I66 J64:J66 K65:K66 L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530A-FC3A-5047-A25B-B2C6F6146318}">
  <dimension ref="A1:W76"/>
  <sheetViews>
    <sheetView workbookViewId="0">
      <selection activeCell="D2" sqref="D2"/>
    </sheetView>
  </sheetViews>
  <sheetFormatPr defaultColWidth="10.625" defaultRowHeight="15.75"/>
  <cols>
    <col min="1" max="1" width="4.5" customWidth="1"/>
    <col min="2" max="2" width="8.5" style="10" bestFit="1" customWidth="1"/>
    <col min="3" max="3" width="6.625" style="10" bestFit="1" customWidth="1"/>
    <col min="4" max="4" width="28.625" bestFit="1" customWidth="1"/>
    <col min="5" max="5" width="16" bestFit="1" customWidth="1"/>
    <col min="6" max="6" width="23.5" bestFit="1" customWidth="1"/>
    <col min="7" max="7" width="15.625" bestFit="1" customWidth="1"/>
    <col min="8" max="8" width="22.875" bestFit="1" customWidth="1"/>
    <col min="9" max="9" width="46.375" bestFit="1" customWidth="1"/>
    <col min="10" max="10" width="12" hidden="1" customWidth="1"/>
    <col min="11" max="11" width="4.375" hidden="1" customWidth="1"/>
    <col min="12" max="12" width="6.5" hidden="1" customWidth="1"/>
    <col min="13" max="13" width="8.5" style="10" bestFit="1" customWidth="1"/>
    <col min="14" max="14" width="6.625" style="10" bestFit="1" customWidth="1"/>
    <col min="15" max="15" width="28.625" bestFit="1" customWidth="1"/>
    <col min="16" max="16" width="16" bestFit="1" customWidth="1"/>
    <col min="17" max="17" width="23.5" bestFit="1" customWidth="1"/>
    <col min="18" max="18" width="15.625" bestFit="1" customWidth="1"/>
    <col min="19" max="19" width="22.875" bestFit="1" customWidth="1"/>
    <col min="20" max="20" width="46.375" bestFit="1" customWidth="1"/>
    <col min="21" max="23" width="0" hidden="1" customWidth="1"/>
  </cols>
  <sheetData>
    <row r="1" spans="1:23">
      <c r="B1" s="11" t="s">
        <v>79</v>
      </c>
      <c r="C1" s="11" t="s">
        <v>80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11" t="s">
        <v>79</v>
      </c>
      <c r="N1" s="11" t="s">
        <v>80</v>
      </c>
      <c r="O1" s="9" t="s">
        <v>1</v>
      </c>
      <c r="P1" s="9" t="s">
        <v>2</v>
      </c>
      <c r="Q1" s="9" t="s">
        <v>3</v>
      </c>
      <c r="R1" s="9" t="s">
        <v>4</v>
      </c>
      <c r="S1" s="9" t="s">
        <v>5</v>
      </c>
      <c r="T1" s="9" t="s">
        <v>6</v>
      </c>
      <c r="U1" s="9" t="s">
        <v>7</v>
      </c>
      <c r="V1" s="9" t="s">
        <v>8</v>
      </c>
      <c r="W1" s="9" t="s">
        <v>9</v>
      </c>
    </row>
    <row r="2" spans="1:23">
      <c r="A2" s="26" t="s">
        <v>81</v>
      </c>
      <c r="B2" s="11">
        <v>1</v>
      </c>
      <c r="C2" s="11" t="s">
        <v>82</v>
      </c>
      <c r="D2" s="9" t="str">
        <f>'Attributes and levels'!E$41</f>
        <v>At the Mobile Clinic</v>
      </c>
      <c r="E2" s="9" t="str">
        <f>'Attributes and levels'!F$41</f>
        <v>Nurse</v>
      </c>
      <c r="F2" s="9" t="str">
        <f>'Attributes and levels'!G$41</f>
        <v>Older woman (&lt;30 years)</v>
      </c>
      <c r="G2" s="9" t="str">
        <f>'Attributes and levels'!H$41</f>
        <v>Known to gossip</v>
      </c>
      <c r="H2" s="9" t="str">
        <f>'Attributes and levels'!I$41</f>
        <v>PrEP only</v>
      </c>
      <c r="I2" s="9" t="str">
        <f>'Attributes and levels'!J$41</f>
        <v>Vaginal ring (vaginal insertion, replaced every month)</v>
      </c>
      <c r="J2" s="9"/>
      <c r="K2" s="9"/>
      <c r="L2" s="9"/>
      <c r="M2" s="11">
        <v>1</v>
      </c>
      <c r="N2" s="11" t="s">
        <v>83</v>
      </c>
      <c r="O2" s="9" t="str">
        <f>'Attributes and levels'!E$38</f>
        <v>At the village (but not at my home)</v>
      </c>
      <c r="P2" s="9" t="str">
        <f>'Attributes and levels'!F$38</f>
        <v>VHW (SolidarMed)</v>
      </c>
      <c r="Q2" s="9" t="str">
        <f>'Attributes and levels'!G$38</f>
        <v>Younger woman (&lt;30 years)</v>
      </c>
      <c r="R2" s="9" t="str">
        <f>'Attributes and levels'!H$38</f>
        <v>Does not to gossip</v>
      </c>
      <c r="S2" s="9" t="str">
        <f>'Attributes and levels'!I$38</f>
        <v>PrEP, Contraception &amp; STI Screening</v>
      </c>
      <c r="T2" s="9" t="str">
        <f>'Attributes and levels'!J$38</f>
        <v>Injection in buttocks (taken every 2 months)</v>
      </c>
      <c r="U2" s="9"/>
      <c r="V2" s="9"/>
      <c r="W2" s="9"/>
    </row>
    <row r="3" spans="1:23" ht="15.95" customHeight="1">
      <c r="A3" s="26"/>
      <c r="B3" s="10">
        <v>2</v>
      </c>
      <c r="C3" s="10" t="s">
        <v>82</v>
      </c>
      <c r="D3" t="str">
        <f>VLOOKUP('D-Efficient Design'!AK2,'Attributes and levels'!$G$1:$H$22,2,FALSE)</f>
        <v>At the village (but not at my home)</v>
      </c>
      <c r="E3" t="str">
        <f>VLOOKUP('D-Efficient Design'!AL2,'Attributes and levels'!$G$1:$H$22,2,FALSE)</f>
        <v>Nurse</v>
      </c>
      <c r="F3" t="str">
        <f>VLOOKUP('D-Efficient Design'!AM2,'Attributes and levels'!$G$1:$H$22,2,FALSE)</f>
        <v>Younger woman (&lt;30 years)</v>
      </c>
      <c r="G3" t="str">
        <f>VLOOKUP('D-Efficient Design'!AN2,'Attributes and levels'!$G$1:$H$22,2,FALSE)</f>
        <v>Known to gossip</v>
      </c>
      <c r="H3" t="str">
        <f>VLOOKUP('D-Efficient Design'!AO2,'Attributes and levels'!$G$1:$H$22,2,FALSE)</f>
        <v xml:space="preserve">PrEP &amp; Contraception </v>
      </c>
      <c r="I3" t="str">
        <f>VLOOKUP('D-Efficient Design'!AP2,'Attributes and levels'!$G$1:$H$22,2,FALSE)</f>
        <v>Injection in abdomen/stomach (taken every 6 months)</v>
      </c>
      <c r="J3" t="str">
        <f>'D-Efficient Design'!AQ2</f>
        <v>choice_set6</v>
      </c>
      <c r="K3" t="str">
        <f>'D-Efficient Design'!AR2</f>
        <v>alt1</v>
      </c>
      <c r="L3" t="str">
        <f>'D-Efficient Design'!AS2</f>
        <v>block1</v>
      </c>
      <c r="M3" s="10">
        <v>2</v>
      </c>
      <c r="N3" s="10" t="s">
        <v>83</v>
      </c>
      <c r="O3" t="str">
        <f>VLOOKUP('D-Efficient Design'!AT2,'Attributes and levels'!$G$1:$H$22,2,FALSE)</f>
        <v>At the Mobile Clinic</v>
      </c>
      <c r="P3" t="str">
        <f>VLOOKUP('D-Efficient Design'!AU2,'Attributes and levels'!$G$1:$H$22,2,FALSE)</f>
        <v>VHW (SolidarMed)</v>
      </c>
      <c r="Q3" t="str">
        <f>VLOOKUP('D-Efficient Design'!AV2,'Attributes and levels'!$G$1:$H$22,2,FALSE)</f>
        <v>Older man (&lt;30 years)</v>
      </c>
      <c r="R3" t="str">
        <f>VLOOKUP('D-Efficient Design'!AW2,'Attributes and levels'!$G$1:$H$22,2,FALSE)</f>
        <v>Does not to gossip</v>
      </c>
      <c r="S3" t="str">
        <f>VLOOKUP('D-Efficient Design'!AX2,'Attributes and levels'!$G$1:$H$22,2,FALSE)</f>
        <v>PrEP, Contraception &amp; STI Screening</v>
      </c>
      <c r="T3" t="str">
        <f>VLOOKUP('D-Efficient Design'!AY2,'Attributes and levels'!$G$1:$H$22,2,FALSE)</f>
        <v>Injection in buttocks (taken every 2 months)</v>
      </c>
      <c r="U3" t="str">
        <f>'D-Efficient Design'!AZ2</f>
        <v>choice_set6</v>
      </c>
      <c r="V3" t="str">
        <f>'D-Efficient Design'!BA2</f>
        <v>alt2</v>
      </c>
      <c r="W3" t="str">
        <f>'D-Efficient Design'!BB2</f>
        <v>block1</v>
      </c>
    </row>
    <row r="4" spans="1:23">
      <c r="A4" s="26"/>
      <c r="B4" s="10">
        <v>3</v>
      </c>
      <c r="C4" s="10" t="s">
        <v>82</v>
      </c>
      <c r="D4" t="str">
        <f>VLOOKUP('D-Efficient Design'!AK3,'Attributes and levels'!$G$1:$H$22,2,FALSE)</f>
        <v>At the Mobile Clinic</v>
      </c>
      <c r="E4" t="str">
        <f>VLOOKUP('D-Efficient Design'!AL3,'Attributes and levels'!$G$1:$H$22,2,FALSE)</f>
        <v>VHW (SolidarMed)</v>
      </c>
      <c r="F4" t="str">
        <f>VLOOKUP('D-Efficient Design'!AM3,'Attributes and levels'!$G$1:$H$22,2,FALSE)</f>
        <v>Older man (&lt;30 years)</v>
      </c>
      <c r="G4" t="str">
        <f>VLOOKUP('D-Efficient Design'!AN3,'Attributes and levels'!$G$1:$H$22,2,FALSE)</f>
        <v>Does not to gossip</v>
      </c>
      <c r="H4" t="str">
        <f>VLOOKUP('D-Efficient Design'!AO3,'Attributes and levels'!$G$1:$H$22,2,FALSE)</f>
        <v>PrEP &amp; STI Screening</v>
      </c>
      <c r="I4" t="str">
        <f>VLOOKUP('D-Efficient Design'!AP3,'Attributes and levels'!$G$1:$H$22,2,FALSE)</f>
        <v>Vaginal ring (vaginal insertion, replaced every month)</v>
      </c>
      <c r="J4" t="str">
        <f>'D-Efficient Design'!AQ3</f>
        <v>choice_set9</v>
      </c>
      <c r="K4" t="str">
        <f>'D-Efficient Design'!AR3</f>
        <v>alt1</v>
      </c>
      <c r="L4" t="str">
        <f>'D-Efficient Design'!AS3</f>
        <v>block1</v>
      </c>
      <c r="M4" s="10">
        <v>3</v>
      </c>
      <c r="N4" s="10" t="s">
        <v>83</v>
      </c>
      <c r="O4" t="str">
        <f>VLOOKUP('D-Efficient Design'!AT3,'Attributes and levels'!$G$1:$H$22,2,FALSE)</f>
        <v>At my home (in the village)</v>
      </c>
      <c r="P4" t="str">
        <f>VLOOKUP('D-Efficient Design'!AU3,'Attributes and levels'!$G$1:$H$22,2,FALSE)</f>
        <v>Nurse</v>
      </c>
      <c r="Q4" t="str">
        <f>VLOOKUP('D-Efficient Design'!AV3,'Attributes and levels'!$G$1:$H$22,2,FALSE)</f>
        <v>Younger man (&lt;30 years)</v>
      </c>
      <c r="R4" t="str">
        <f>VLOOKUP('D-Efficient Design'!AW3,'Attributes and levels'!$G$1:$H$22,2,FALSE)</f>
        <v>Known to gossip</v>
      </c>
      <c r="S4" t="str">
        <f>VLOOKUP('D-Efficient Design'!AX3,'Attributes and levels'!$G$1:$H$22,2,FALSE)</f>
        <v>PrEP, Contraception &amp; STI Screening</v>
      </c>
      <c r="T4" t="str">
        <f>VLOOKUP('D-Efficient Design'!AY3,'Attributes and levels'!$G$1:$H$22,2,FALSE)</f>
        <v>Injection in abdomen/stomach (taken every 6 months)</v>
      </c>
      <c r="U4" t="str">
        <f>'D-Efficient Design'!AZ3</f>
        <v>choice_set9</v>
      </c>
      <c r="V4" t="str">
        <f>'D-Efficient Design'!BA3</f>
        <v>alt2</v>
      </c>
      <c r="W4" t="str">
        <f>'D-Efficient Design'!BB3</f>
        <v>block1</v>
      </c>
    </row>
    <row r="5" spans="1:23">
      <c r="A5" s="26"/>
      <c r="B5" s="10">
        <v>4</v>
      </c>
      <c r="C5" s="10" t="s">
        <v>82</v>
      </c>
      <c r="D5" t="str">
        <f>VLOOKUP('D-Efficient Design'!AK4,'Attributes and levels'!$G$1:$H$22,2,FALSE)</f>
        <v>At my home (in the village)</v>
      </c>
      <c r="E5" t="str">
        <f>VLOOKUP('D-Efficient Design'!AL4,'Attributes and levels'!$G$1:$H$22,2,FALSE)</f>
        <v>VHW (MOH)</v>
      </c>
      <c r="F5" t="str">
        <f>VLOOKUP('D-Efficient Design'!AM4,'Attributes and levels'!$G$1:$H$22,2,FALSE)</f>
        <v>Younger woman (&lt;30 years)</v>
      </c>
      <c r="G5" t="str">
        <f>VLOOKUP('D-Efficient Design'!AN4,'Attributes and levels'!$G$1:$H$22,2,FALSE)</f>
        <v>Does not to gossip</v>
      </c>
      <c r="H5" t="str">
        <f>VLOOKUP('D-Efficient Design'!AO4,'Attributes and levels'!$G$1:$H$22,2,FALSE)</f>
        <v xml:space="preserve">PrEP &amp; Contraception </v>
      </c>
      <c r="I5" t="str">
        <f>VLOOKUP('D-Efficient Design'!AP4,'Attributes and levels'!$G$1:$H$22,2,FALSE)</f>
        <v>Injection in abdomen/stomach (taken every 6 months)</v>
      </c>
      <c r="J5" t="str">
        <f>'D-Efficient Design'!AQ4</f>
        <v>choice_set10</v>
      </c>
      <c r="K5" t="str">
        <f>'D-Efficient Design'!AR4</f>
        <v>alt1</v>
      </c>
      <c r="L5" t="str">
        <f>'D-Efficient Design'!AS4</f>
        <v>block1</v>
      </c>
      <c r="M5" s="10">
        <v>4</v>
      </c>
      <c r="N5" s="10" t="s">
        <v>83</v>
      </c>
      <c r="O5" t="str">
        <f>VLOOKUP('D-Efficient Design'!AT4,'Attributes and levels'!$G$1:$H$22,2,FALSE)</f>
        <v>At the Mobile Clinic</v>
      </c>
      <c r="P5" t="str">
        <f>VLOOKUP('D-Efficient Design'!AU4,'Attributes and levels'!$G$1:$H$22,2,FALSE)</f>
        <v>Nurse</v>
      </c>
      <c r="Q5" t="str">
        <f>VLOOKUP('D-Efficient Design'!AV4,'Attributes and levels'!$G$1:$H$22,2,FALSE)</f>
        <v>Younger man (&lt;30 years)</v>
      </c>
      <c r="R5" t="str">
        <f>VLOOKUP('D-Efficient Design'!AW4,'Attributes and levels'!$G$1:$H$22,2,FALSE)</f>
        <v>Known to gossip</v>
      </c>
      <c r="S5" t="str">
        <f>VLOOKUP('D-Efficient Design'!AX4,'Attributes and levels'!$G$1:$H$22,2,FALSE)</f>
        <v>PrEP, Contraception &amp; STI Screening</v>
      </c>
      <c r="T5" t="str">
        <f>VLOOKUP('D-Efficient Design'!AY4,'Attributes and levels'!$G$1:$H$22,2,FALSE)</f>
        <v>Oral pill (taken daily)</v>
      </c>
      <c r="U5" t="str">
        <f>'D-Efficient Design'!AZ4</f>
        <v>choice_set10</v>
      </c>
      <c r="V5" t="str">
        <f>'D-Efficient Design'!BA4</f>
        <v>alt2</v>
      </c>
      <c r="W5" t="str">
        <f>'D-Efficient Design'!BB4</f>
        <v>block1</v>
      </c>
    </row>
    <row r="6" spans="1:23">
      <c r="A6" s="26"/>
      <c r="B6" s="10">
        <v>5</v>
      </c>
      <c r="C6" s="10" t="s">
        <v>82</v>
      </c>
      <c r="D6" t="str">
        <f>VLOOKUP('D-Efficient Design'!AK5,'Attributes and levels'!$G$1:$H$22,2,FALSE)</f>
        <v>At the village (but not at my home)</v>
      </c>
      <c r="E6" t="str">
        <f>VLOOKUP('D-Efficient Design'!AL5,'Attributes and levels'!$G$1:$H$22,2,FALSE)</f>
        <v>Nurse</v>
      </c>
      <c r="F6" t="str">
        <f>VLOOKUP('D-Efficient Design'!AM5,'Attributes and levels'!$G$1:$H$22,2,FALSE)</f>
        <v>Older man (&lt;30 years)</v>
      </c>
      <c r="G6" t="str">
        <f>VLOOKUP('D-Efficient Design'!AN5,'Attributes and levels'!$G$1:$H$22,2,FALSE)</f>
        <v>Does not to gossip</v>
      </c>
      <c r="H6" t="str">
        <f>VLOOKUP('D-Efficient Design'!AO5,'Attributes and levels'!$G$1:$H$22,2,FALSE)</f>
        <v xml:space="preserve">PrEP &amp; Contraception </v>
      </c>
      <c r="I6" t="str">
        <f>VLOOKUP('D-Efficient Design'!AP5,'Attributes and levels'!$G$1:$H$22,2,FALSE)</f>
        <v>Injection in abdomen/stomach (taken every 6 months)</v>
      </c>
      <c r="J6" t="str">
        <f>'D-Efficient Design'!AQ5</f>
        <v>choice_set17</v>
      </c>
      <c r="K6" t="str">
        <f>'D-Efficient Design'!AR5</f>
        <v>alt1</v>
      </c>
      <c r="L6" t="str">
        <f>'D-Efficient Design'!AS5</f>
        <v>block1</v>
      </c>
      <c r="M6" s="10">
        <v>5</v>
      </c>
      <c r="N6" s="10" t="s">
        <v>83</v>
      </c>
      <c r="O6" t="str">
        <f>VLOOKUP('D-Efficient Design'!AT5,'Attributes and levels'!$G$1:$H$22,2,FALSE)</f>
        <v>At my home (in the village)</v>
      </c>
      <c r="P6" t="str">
        <f>VLOOKUP('D-Efficient Design'!AU5,'Attributes and levels'!$G$1:$H$22,2,FALSE)</f>
        <v>Doctor</v>
      </c>
      <c r="Q6" t="str">
        <f>VLOOKUP('D-Efficient Design'!AV5,'Attributes and levels'!$G$1:$H$22,2,FALSE)</f>
        <v>Older woman (&lt;30 years)</v>
      </c>
      <c r="R6" t="str">
        <f>VLOOKUP('D-Efficient Design'!AW5,'Attributes and levels'!$G$1:$H$22,2,FALSE)</f>
        <v>Known to gossip</v>
      </c>
      <c r="S6" t="str">
        <f>VLOOKUP('D-Efficient Design'!AX5,'Attributes and levels'!$G$1:$H$22,2,FALSE)</f>
        <v>PrEP &amp; STI Screening</v>
      </c>
      <c r="T6" t="str">
        <f>VLOOKUP('D-Efficient Design'!AY5,'Attributes and levels'!$G$1:$H$22,2,FALSE)</f>
        <v>Injection in buttocks (taken every 2 months)</v>
      </c>
      <c r="U6" t="str">
        <f>'D-Efficient Design'!AZ5</f>
        <v>choice_set17</v>
      </c>
      <c r="V6" t="str">
        <f>'D-Efficient Design'!BA5</f>
        <v>alt2</v>
      </c>
      <c r="W6" t="str">
        <f>'D-Efficient Design'!BB5</f>
        <v>block1</v>
      </c>
    </row>
    <row r="7" spans="1:23">
      <c r="A7" s="26"/>
      <c r="B7" s="11">
        <v>6</v>
      </c>
      <c r="C7" s="11" t="s">
        <v>82</v>
      </c>
      <c r="D7" s="9" t="str">
        <f>'Attributes and levels'!E$38</f>
        <v>At the village (but not at my home)</v>
      </c>
      <c r="E7" s="9" t="str">
        <f>'Attributes and levels'!F$38</f>
        <v>VHW (SolidarMed)</v>
      </c>
      <c r="F7" s="9" t="str">
        <f>'Attributes and levels'!G$38</f>
        <v>Younger woman (&lt;30 years)</v>
      </c>
      <c r="G7" s="9" t="str">
        <f>'Attributes and levels'!H$38</f>
        <v>Does not to gossip</v>
      </c>
      <c r="H7" s="9" t="str">
        <f>'Attributes and levels'!I$38</f>
        <v>PrEP, Contraception &amp; STI Screening</v>
      </c>
      <c r="I7" s="9" t="str">
        <f>'Attributes and levels'!J$38</f>
        <v>Injection in buttocks (taken every 2 months)</v>
      </c>
      <c r="M7" s="11">
        <v>6</v>
      </c>
      <c r="N7" s="11" t="s">
        <v>83</v>
      </c>
      <c r="O7" s="9" t="str">
        <f>'Attributes and levels'!E$41</f>
        <v>At the Mobile Clinic</v>
      </c>
      <c r="P7" s="9" t="str">
        <f>'Attributes and levels'!F$41</f>
        <v>Nurse</v>
      </c>
      <c r="Q7" s="9" t="str">
        <f>'Attributes and levels'!G$41</f>
        <v>Older woman (&lt;30 years)</v>
      </c>
      <c r="R7" s="9" t="str">
        <f>'Attributes and levels'!H$41</f>
        <v>Known to gossip</v>
      </c>
      <c r="S7" s="9" t="str">
        <f>'Attributes and levels'!I$41</f>
        <v>PrEP only</v>
      </c>
      <c r="T7" s="9" t="str">
        <f>'Attributes and levels'!J$41</f>
        <v>Vaginal ring (vaginal insertion, replaced every month)</v>
      </c>
    </row>
    <row r="8" spans="1:23">
      <c r="A8" s="26"/>
      <c r="B8" s="10">
        <v>7</v>
      </c>
      <c r="C8" s="10" t="s">
        <v>82</v>
      </c>
      <c r="D8" t="str">
        <f>VLOOKUP('D-Efficient Design'!AK6,'Attributes and levels'!$G$1:$H$22,2,FALSE)</f>
        <v>At the Healthcare Centre</v>
      </c>
      <c r="E8" t="str">
        <f>VLOOKUP('D-Efficient Design'!AL6,'Attributes and levels'!$G$1:$H$22,2,FALSE)</f>
        <v>VHW (SolidarMed)</v>
      </c>
      <c r="F8" t="str">
        <f>VLOOKUP('D-Efficient Design'!AM6,'Attributes and levels'!$G$1:$H$22,2,FALSE)</f>
        <v>Younger man (&lt;30 years)</v>
      </c>
      <c r="G8" t="str">
        <f>VLOOKUP('D-Efficient Design'!AN6,'Attributes and levels'!$G$1:$H$22,2,FALSE)</f>
        <v>Known to gossip</v>
      </c>
      <c r="H8" t="str">
        <f>VLOOKUP('D-Efficient Design'!AO6,'Attributes and levels'!$G$1:$H$22,2,FALSE)</f>
        <v>PrEP only</v>
      </c>
      <c r="I8" t="str">
        <f>VLOOKUP('D-Efficient Design'!AP6,'Attributes and levels'!$G$1:$H$22,2,FALSE)</f>
        <v>Injection in abdomen/stomach (taken every 6 months)</v>
      </c>
      <c r="J8" t="str">
        <f>'D-Efficient Design'!AQ6</f>
        <v>choice_set27</v>
      </c>
      <c r="K8" t="str">
        <f>'D-Efficient Design'!AR6</f>
        <v>alt1</v>
      </c>
      <c r="L8" t="str">
        <f>'D-Efficient Design'!AS6</f>
        <v>block1</v>
      </c>
      <c r="M8" s="10">
        <v>7</v>
      </c>
      <c r="N8" s="10" t="s">
        <v>83</v>
      </c>
      <c r="O8" t="str">
        <f>VLOOKUP('D-Efficient Design'!AT6,'Attributes and levels'!$G$1:$H$22,2,FALSE)</f>
        <v>At the Mobile Clinic</v>
      </c>
      <c r="P8" t="str">
        <f>VLOOKUP('D-Efficient Design'!AU6,'Attributes and levels'!$G$1:$H$22,2,FALSE)</f>
        <v>VHW (MOH)</v>
      </c>
      <c r="Q8" t="str">
        <f>VLOOKUP('D-Efficient Design'!AV6,'Attributes and levels'!$G$1:$H$22,2,FALSE)</f>
        <v>Younger woman (&lt;30 years)</v>
      </c>
      <c r="R8" t="str">
        <f>VLOOKUP('D-Efficient Design'!AW6,'Attributes and levels'!$G$1:$H$22,2,FALSE)</f>
        <v>Does not to gossip</v>
      </c>
      <c r="S8" t="str">
        <f>VLOOKUP('D-Efficient Design'!AX6,'Attributes and levels'!$G$1:$H$22,2,FALSE)</f>
        <v xml:space="preserve">PrEP &amp; Contraception </v>
      </c>
      <c r="T8" t="str">
        <f>VLOOKUP('D-Efficient Design'!AY6,'Attributes and levels'!$G$1:$H$22,2,FALSE)</f>
        <v>Vaginal ring (vaginal insertion, replaced every month)</v>
      </c>
      <c r="U8" t="str">
        <f>'D-Efficient Design'!AZ6</f>
        <v>choice_set27</v>
      </c>
      <c r="V8" t="str">
        <f>'D-Efficient Design'!BA6</f>
        <v>alt2</v>
      </c>
      <c r="W8" t="str">
        <f>'D-Efficient Design'!BB6</f>
        <v>block1</v>
      </c>
    </row>
    <row r="9" spans="1:23">
      <c r="A9" s="26"/>
      <c r="B9" s="10">
        <v>8</v>
      </c>
      <c r="C9" s="10" t="s">
        <v>82</v>
      </c>
      <c r="D9" t="str">
        <f>VLOOKUP('D-Efficient Design'!AK7,'Attributes and levels'!$G$1:$H$22,2,FALSE)</f>
        <v>At my home (in the village)</v>
      </c>
      <c r="E9" t="str">
        <f>VLOOKUP('D-Efficient Design'!AL7,'Attributes and levels'!$G$1:$H$22,2,FALSE)</f>
        <v>VHW (SolidarMed)</v>
      </c>
      <c r="F9" t="str">
        <f>VLOOKUP('D-Efficient Design'!AM7,'Attributes and levels'!$G$1:$H$22,2,FALSE)</f>
        <v>Younger woman (&lt;30 years)</v>
      </c>
      <c r="G9" t="str">
        <f>VLOOKUP('D-Efficient Design'!AN7,'Attributes and levels'!$G$1:$H$22,2,FALSE)</f>
        <v>Does not to gossip</v>
      </c>
      <c r="H9" t="str">
        <f>VLOOKUP('D-Efficient Design'!AO7,'Attributes and levels'!$G$1:$H$22,2,FALSE)</f>
        <v>PrEP only</v>
      </c>
      <c r="I9" t="str">
        <f>VLOOKUP('D-Efficient Design'!AP7,'Attributes and levels'!$G$1:$H$22,2,FALSE)</f>
        <v>Vaginal ring (vaginal insertion, replaced every month)</v>
      </c>
      <c r="J9" t="str">
        <f>'D-Efficient Design'!AQ7</f>
        <v>choice_set29</v>
      </c>
      <c r="K9" t="str">
        <f>'D-Efficient Design'!AR7</f>
        <v>alt1</v>
      </c>
      <c r="L9" t="str">
        <f>'D-Efficient Design'!AS7</f>
        <v>block1</v>
      </c>
      <c r="M9" s="10">
        <v>8</v>
      </c>
      <c r="N9" s="10" t="s">
        <v>83</v>
      </c>
      <c r="O9" t="str">
        <f>VLOOKUP('D-Efficient Design'!AT7,'Attributes and levels'!$G$1:$H$22,2,FALSE)</f>
        <v>At the Healthcare Centre</v>
      </c>
      <c r="P9" t="str">
        <f>VLOOKUP('D-Efficient Design'!AU7,'Attributes and levels'!$G$1:$H$22,2,FALSE)</f>
        <v>Doctor</v>
      </c>
      <c r="Q9" t="str">
        <f>VLOOKUP('D-Efficient Design'!AV7,'Attributes and levels'!$G$1:$H$22,2,FALSE)</f>
        <v>Older woman (&lt;30 years)</v>
      </c>
      <c r="R9" t="str">
        <f>VLOOKUP('D-Efficient Design'!AW7,'Attributes and levels'!$G$1:$H$22,2,FALSE)</f>
        <v>Known to gossip</v>
      </c>
      <c r="S9" t="str">
        <f>VLOOKUP('D-Efficient Design'!AX7,'Attributes and levels'!$G$1:$H$22,2,FALSE)</f>
        <v>PrEP &amp; STI Screening</v>
      </c>
      <c r="T9" t="str">
        <f>VLOOKUP('D-Efficient Design'!AY7,'Attributes and levels'!$G$1:$H$22,2,FALSE)</f>
        <v>Injection in buttocks (taken every 2 months)</v>
      </c>
      <c r="U9" t="str">
        <f>'D-Efficient Design'!AZ7</f>
        <v>choice_set29</v>
      </c>
      <c r="V9" t="str">
        <f>'D-Efficient Design'!BA7</f>
        <v>alt2</v>
      </c>
      <c r="W9" t="str">
        <f>'D-Efficient Design'!BB7</f>
        <v>block1</v>
      </c>
    </row>
    <row r="10" spans="1:23">
      <c r="A10" s="26"/>
      <c r="B10" s="10">
        <v>9</v>
      </c>
      <c r="C10" s="10" t="s">
        <v>82</v>
      </c>
      <c r="D10" t="str">
        <f>VLOOKUP('D-Efficient Design'!AK8,'Attributes and levels'!$G$1:$H$22,2,FALSE)</f>
        <v>At the village (but not at my home)</v>
      </c>
      <c r="E10" t="str">
        <f>VLOOKUP('D-Efficient Design'!AL8,'Attributes and levels'!$G$1:$H$22,2,FALSE)</f>
        <v>Nurse</v>
      </c>
      <c r="F10" t="str">
        <f>VLOOKUP('D-Efficient Design'!AM8,'Attributes and levels'!$G$1:$H$22,2,FALSE)</f>
        <v>Older man (&lt;30 years)</v>
      </c>
      <c r="G10" t="str">
        <f>VLOOKUP('D-Efficient Design'!AN8,'Attributes and levels'!$G$1:$H$22,2,FALSE)</f>
        <v>Does not to gossip</v>
      </c>
      <c r="H10" t="str">
        <f>VLOOKUP('D-Efficient Design'!AO8,'Attributes and levels'!$G$1:$H$22,2,FALSE)</f>
        <v>PrEP only</v>
      </c>
      <c r="I10" t="str">
        <f>VLOOKUP('D-Efficient Design'!AP8,'Attributes and levels'!$G$1:$H$22,2,FALSE)</f>
        <v>Injection in buttocks (taken every 2 months)</v>
      </c>
      <c r="J10" t="str">
        <f>'D-Efficient Design'!AQ8</f>
        <v>choice_set38</v>
      </c>
      <c r="K10" t="str">
        <f>'D-Efficient Design'!AR8</f>
        <v>alt1</v>
      </c>
      <c r="L10" t="str">
        <f>'D-Efficient Design'!AS8</f>
        <v>block1</v>
      </c>
      <c r="M10" s="10">
        <v>9</v>
      </c>
      <c r="N10" s="10" t="s">
        <v>83</v>
      </c>
      <c r="O10" t="str">
        <f>VLOOKUP('D-Efficient Design'!AT8,'Attributes and levels'!$G$1:$H$22,2,FALSE)</f>
        <v>At my home (in the village)</v>
      </c>
      <c r="P10" t="str">
        <f>VLOOKUP('D-Efficient Design'!AU8,'Attributes and levels'!$G$1:$H$22,2,FALSE)</f>
        <v>Doctor</v>
      </c>
      <c r="Q10" t="str">
        <f>VLOOKUP('D-Efficient Design'!AV8,'Attributes and levels'!$G$1:$H$22,2,FALSE)</f>
        <v>Younger woman (&lt;30 years)</v>
      </c>
      <c r="R10" t="str">
        <f>VLOOKUP('D-Efficient Design'!AW8,'Attributes and levels'!$G$1:$H$22,2,FALSE)</f>
        <v>Known to gossip</v>
      </c>
      <c r="S10" t="str">
        <f>VLOOKUP('D-Efficient Design'!AX8,'Attributes and levels'!$G$1:$H$22,2,FALSE)</f>
        <v>PrEP &amp; STI Screening</v>
      </c>
      <c r="T10" t="str">
        <f>VLOOKUP('D-Efficient Design'!AY8,'Attributes and levels'!$G$1:$H$22,2,FALSE)</f>
        <v>Oral pill (taken daily)</v>
      </c>
      <c r="U10" t="str">
        <f>'D-Efficient Design'!AZ8</f>
        <v>choice_set38</v>
      </c>
      <c r="V10" t="str">
        <f>'D-Efficient Design'!BA8</f>
        <v>alt2</v>
      </c>
      <c r="W10" t="str">
        <f>'D-Efficient Design'!BB8</f>
        <v>block1</v>
      </c>
    </row>
    <row r="11" spans="1:23">
      <c r="A11" s="26"/>
      <c r="B11" s="10">
        <v>10</v>
      </c>
      <c r="C11" s="10" t="s">
        <v>82</v>
      </c>
      <c r="D11" t="str">
        <f>VLOOKUP('D-Efficient Design'!AK9,'Attributes and levels'!$G$1:$H$22,2,FALSE)</f>
        <v>At the Mobile Clinic</v>
      </c>
      <c r="E11" t="str">
        <f>VLOOKUP('D-Efficient Design'!AL9,'Attributes and levels'!$G$1:$H$22,2,FALSE)</f>
        <v>VHW (SolidarMed)</v>
      </c>
      <c r="F11" t="str">
        <f>VLOOKUP('D-Efficient Design'!AM9,'Attributes and levels'!$G$1:$H$22,2,FALSE)</f>
        <v>Younger woman (&lt;30 years)</v>
      </c>
      <c r="G11" t="str">
        <f>VLOOKUP('D-Efficient Design'!AN9,'Attributes and levels'!$G$1:$H$22,2,FALSE)</f>
        <v>Known to gossip</v>
      </c>
      <c r="H11" t="str">
        <f>VLOOKUP('D-Efficient Design'!AO9,'Attributes and levels'!$G$1:$H$22,2,FALSE)</f>
        <v>PrEP only</v>
      </c>
      <c r="I11" t="str">
        <f>VLOOKUP('D-Efficient Design'!AP9,'Attributes and levels'!$G$1:$H$22,2,FALSE)</f>
        <v>Vaginal ring (vaginal insertion, replaced every month)</v>
      </c>
      <c r="J11" t="str">
        <f>'D-Efficient Design'!AQ9</f>
        <v>choice_set45</v>
      </c>
      <c r="K11" t="str">
        <f>'D-Efficient Design'!AR9</f>
        <v>alt1</v>
      </c>
      <c r="L11" t="str">
        <f>'D-Efficient Design'!AS9</f>
        <v>block1</v>
      </c>
      <c r="M11" s="10">
        <v>10</v>
      </c>
      <c r="N11" s="10" t="s">
        <v>83</v>
      </c>
      <c r="O11" t="str">
        <f>VLOOKUP('D-Efficient Design'!AT9,'Attributes and levels'!$G$1:$H$22,2,FALSE)</f>
        <v>At my home (in the village)</v>
      </c>
      <c r="P11" t="str">
        <f>VLOOKUP('D-Efficient Design'!AU9,'Attributes and levels'!$G$1:$H$22,2,FALSE)</f>
        <v>Nurse</v>
      </c>
      <c r="Q11" t="str">
        <f>VLOOKUP('D-Efficient Design'!AV9,'Attributes and levels'!$G$1:$H$22,2,FALSE)</f>
        <v>Older man (&lt;30 years)</v>
      </c>
      <c r="R11" t="str">
        <f>VLOOKUP('D-Efficient Design'!AW9,'Attributes and levels'!$G$1:$H$22,2,FALSE)</f>
        <v>Does not to gossip</v>
      </c>
      <c r="S11" t="str">
        <f>VLOOKUP('D-Efficient Design'!AX9,'Attributes and levels'!$G$1:$H$22,2,FALSE)</f>
        <v>PrEP, Contraception &amp; STI Screening</v>
      </c>
      <c r="T11" t="str">
        <f>VLOOKUP('D-Efficient Design'!AY9,'Attributes and levels'!$G$1:$H$22,2,FALSE)</f>
        <v>Oral pill (taken daily)</v>
      </c>
      <c r="U11" t="str">
        <f>'D-Efficient Design'!AZ9</f>
        <v>choice_set45</v>
      </c>
      <c r="V11" t="str">
        <f>'D-Efficient Design'!BA9</f>
        <v>alt2</v>
      </c>
      <c r="W11" t="str">
        <f>'D-Efficient Design'!BB9</f>
        <v>block1</v>
      </c>
    </row>
    <row r="14" spans="1:23">
      <c r="B14" s="11" t="s">
        <v>79</v>
      </c>
      <c r="C14" s="11" t="s">
        <v>80</v>
      </c>
      <c r="D14" s="9" t="s">
        <v>1</v>
      </c>
      <c r="E14" s="9" t="s">
        <v>2</v>
      </c>
      <c r="F14" s="9" t="s">
        <v>3</v>
      </c>
      <c r="G14" s="9" t="s">
        <v>4</v>
      </c>
      <c r="H14" s="9" t="s">
        <v>5</v>
      </c>
      <c r="I14" s="9" t="s">
        <v>6</v>
      </c>
      <c r="J14" s="9" t="s">
        <v>7</v>
      </c>
      <c r="K14" s="9" t="s">
        <v>8</v>
      </c>
      <c r="L14" s="9" t="s">
        <v>9</v>
      </c>
      <c r="M14" s="11" t="s">
        <v>79</v>
      </c>
      <c r="N14" s="11" t="s">
        <v>80</v>
      </c>
      <c r="O14" s="9" t="s">
        <v>1</v>
      </c>
      <c r="P14" s="9" t="s">
        <v>2</v>
      </c>
      <c r="Q14" s="9" t="s">
        <v>3</v>
      </c>
      <c r="R14" s="9" t="s">
        <v>4</v>
      </c>
      <c r="S14" s="9" t="s">
        <v>5</v>
      </c>
      <c r="T14" s="9" t="s">
        <v>6</v>
      </c>
    </row>
    <row r="15" spans="1:23">
      <c r="A15" s="26" t="s">
        <v>84</v>
      </c>
      <c r="B15" s="11">
        <v>1</v>
      </c>
      <c r="C15" s="11" t="s">
        <v>82</v>
      </c>
      <c r="D15" s="9" t="str">
        <f>'Attributes and levels'!E$41</f>
        <v>At the Mobile Clinic</v>
      </c>
      <c r="E15" s="9" t="str">
        <f>'Attributes and levels'!F$41</f>
        <v>Nurse</v>
      </c>
      <c r="F15" s="9" t="str">
        <f>'Attributes and levels'!G$41</f>
        <v>Older woman (&lt;30 years)</v>
      </c>
      <c r="G15" s="9" t="str">
        <f>'Attributes and levels'!H$41</f>
        <v>Known to gossip</v>
      </c>
      <c r="H15" s="9" t="str">
        <f>'Attributes and levels'!I$41</f>
        <v>PrEP only</v>
      </c>
      <c r="I15" s="9" t="str">
        <f>'Attributes and levels'!J$41</f>
        <v>Vaginal ring (vaginal insertion, replaced every month)</v>
      </c>
      <c r="M15" s="11">
        <v>1</v>
      </c>
      <c r="N15" s="11" t="s">
        <v>83</v>
      </c>
      <c r="O15" s="9" t="str">
        <f>'Attributes and levels'!E$38</f>
        <v>At the village (but not at my home)</v>
      </c>
      <c r="P15" s="9" t="str">
        <f>'Attributes and levels'!F$38</f>
        <v>VHW (SolidarMed)</v>
      </c>
      <c r="Q15" s="9" t="str">
        <f>'Attributes and levels'!G$38</f>
        <v>Younger woman (&lt;30 years)</v>
      </c>
      <c r="R15" s="9" t="str">
        <f>'Attributes and levels'!H$38</f>
        <v>Does not to gossip</v>
      </c>
      <c r="S15" s="9" t="str">
        <f>'Attributes and levels'!I$38</f>
        <v>PrEP, Contraception &amp; STI Screening</v>
      </c>
      <c r="T15" s="9" t="str">
        <f>'Attributes and levels'!J$38</f>
        <v>Injection in buttocks (taken every 2 months)</v>
      </c>
    </row>
    <row r="16" spans="1:23" ht="15.95" customHeight="1">
      <c r="A16" s="26"/>
      <c r="B16" s="10">
        <v>2</v>
      </c>
      <c r="C16" s="10" t="s">
        <v>82</v>
      </c>
      <c r="D16" t="str">
        <f>VLOOKUP('D-Efficient Design'!AK10,'Attributes and levels'!$G$1:$H$22,2,FALSE)</f>
        <v>At my home (in the village)</v>
      </c>
      <c r="E16" t="str">
        <f>VLOOKUP('D-Efficient Design'!AL10,'Attributes and levels'!$G$1:$H$22,2,FALSE)</f>
        <v>Nurse</v>
      </c>
      <c r="F16" t="str">
        <f>VLOOKUP('D-Efficient Design'!AM10,'Attributes and levels'!$G$1:$H$22,2,FALSE)</f>
        <v>Older woman (&lt;30 years)</v>
      </c>
      <c r="G16" t="str">
        <f>VLOOKUP('D-Efficient Design'!AN10,'Attributes and levels'!$G$1:$H$22,2,FALSE)</f>
        <v>Does not to gossip</v>
      </c>
      <c r="H16" t="str">
        <f>VLOOKUP('D-Efficient Design'!AO10,'Attributes and levels'!$G$1:$H$22,2,FALSE)</f>
        <v xml:space="preserve">PrEP &amp; Contraception </v>
      </c>
      <c r="I16" t="str">
        <f>VLOOKUP('D-Efficient Design'!AP10,'Attributes and levels'!$G$1:$H$22,2,FALSE)</f>
        <v>Injection in buttocks (taken every 2 months)</v>
      </c>
      <c r="J16" t="str">
        <f>'D-Efficient Design'!AQ10</f>
        <v>choice_set5</v>
      </c>
      <c r="K16" t="str">
        <f>'D-Efficient Design'!AR10</f>
        <v>alt1</v>
      </c>
      <c r="L16" t="str">
        <f>'D-Efficient Design'!AS10</f>
        <v>block2</v>
      </c>
      <c r="M16" s="10">
        <v>2</v>
      </c>
      <c r="N16" s="10" t="s">
        <v>83</v>
      </c>
      <c r="O16" t="str">
        <f>VLOOKUP('D-Efficient Design'!AT10,'Attributes and levels'!$G$1:$H$22,2,FALSE)</f>
        <v>At the Healthcare Centre</v>
      </c>
      <c r="P16" t="str">
        <f>VLOOKUP('D-Efficient Design'!AU10,'Attributes and levels'!$G$1:$H$22,2,FALSE)</f>
        <v>VHW (SolidarMed)</v>
      </c>
      <c r="Q16" t="str">
        <f>VLOOKUP('D-Efficient Design'!AV10,'Attributes and levels'!$G$1:$H$22,2,FALSE)</f>
        <v>Younger woman (&lt;30 years)</v>
      </c>
      <c r="R16" t="str">
        <f>VLOOKUP('D-Efficient Design'!AW10,'Attributes and levels'!$G$1:$H$22,2,FALSE)</f>
        <v>Known to gossip</v>
      </c>
      <c r="S16" t="str">
        <f>VLOOKUP('D-Efficient Design'!AX10,'Attributes and levels'!$G$1:$H$22,2,FALSE)</f>
        <v>PrEP, Contraception &amp; STI Screening</v>
      </c>
      <c r="T16" t="str">
        <f>VLOOKUP('D-Efficient Design'!AY10,'Attributes and levels'!$G$1:$H$22,2,FALSE)</f>
        <v>Injection in abdomen/stomach (taken every 6 months)</v>
      </c>
      <c r="U16" t="str">
        <f>'D-Efficient Design'!AZ10</f>
        <v>choice_set5</v>
      </c>
      <c r="V16" t="str">
        <f>'D-Efficient Design'!BA10</f>
        <v>alt2</v>
      </c>
      <c r="W16" t="str">
        <f>'D-Efficient Design'!BB10</f>
        <v>block2</v>
      </c>
    </row>
    <row r="17" spans="1:23">
      <c r="A17" s="26"/>
      <c r="B17" s="10">
        <v>3</v>
      </c>
      <c r="C17" s="10" t="s">
        <v>82</v>
      </c>
      <c r="D17" t="str">
        <f>VLOOKUP('D-Efficient Design'!AK11,'Attributes and levels'!$G$1:$H$22,2,FALSE)</f>
        <v>At the village (but not at my home)</v>
      </c>
      <c r="E17" t="str">
        <f>VLOOKUP('D-Efficient Design'!AL11,'Attributes and levels'!$G$1:$H$22,2,FALSE)</f>
        <v>VHW (MOH)</v>
      </c>
      <c r="F17" t="str">
        <f>VLOOKUP('D-Efficient Design'!AM11,'Attributes and levels'!$G$1:$H$22,2,FALSE)</f>
        <v>Younger man (&lt;30 years)</v>
      </c>
      <c r="G17" t="str">
        <f>VLOOKUP('D-Efficient Design'!AN11,'Attributes and levels'!$G$1:$H$22,2,FALSE)</f>
        <v>Does not to gossip</v>
      </c>
      <c r="H17" t="str">
        <f>VLOOKUP('D-Efficient Design'!AO11,'Attributes and levels'!$G$1:$H$22,2,FALSE)</f>
        <v>PrEP, Contraception &amp; STI Screening</v>
      </c>
      <c r="I17" t="str">
        <f>VLOOKUP('D-Efficient Design'!AP11,'Attributes and levels'!$G$1:$H$22,2,FALSE)</f>
        <v>Injection in buttocks (taken every 2 months)</v>
      </c>
      <c r="J17" t="str">
        <f>'D-Efficient Design'!AQ11</f>
        <v>choice_set8</v>
      </c>
      <c r="K17" t="str">
        <f>'D-Efficient Design'!AR11</f>
        <v>alt1</v>
      </c>
      <c r="L17" t="str">
        <f>'D-Efficient Design'!AS11</f>
        <v>block2</v>
      </c>
      <c r="M17" s="10">
        <v>3</v>
      </c>
      <c r="N17" s="10" t="s">
        <v>83</v>
      </c>
      <c r="O17" t="str">
        <f>VLOOKUP('D-Efficient Design'!AT11,'Attributes and levels'!$G$1:$H$22,2,FALSE)</f>
        <v>At my home (in the village)</v>
      </c>
      <c r="P17" t="str">
        <f>VLOOKUP('D-Efficient Design'!AU11,'Attributes and levels'!$G$1:$H$22,2,FALSE)</f>
        <v>Nurse</v>
      </c>
      <c r="Q17" t="str">
        <f>VLOOKUP('D-Efficient Design'!AV11,'Attributes and levels'!$G$1:$H$22,2,FALSE)</f>
        <v>Older woman (&lt;30 years)</v>
      </c>
      <c r="R17" t="str">
        <f>VLOOKUP('D-Efficient Design'!AW11,'Attributes and levels'!$G$1:$H$22,2,FALSE)</f>
        <v>Known to gossip</v>
      </c>
      <c r="S17" t="str">
        <f>VLOOKUP('D-Efficient Design'!AX11,'Attributes and levels'!$G$1:$H$22,2,FALSE)</f>
        <v>PrEP only</v>
      </c>
      <c r="T17" t="str">
        <f>VLOOKUP('D-Efficient Design'!AY11,'Attributes and levels'!$G$1:$H$22,2,FALSE)</f>
        <v>Vaginal ring (vaginal insertion, replaced every month)</v>
      </c>
      <c r="U17" t="str">
        <f>'D-Efficient Design'!AZ11</f>
        <v>choice_set8</v>
      </c>
      <c r="V17" t="str">
        <f>'D-Efficient Design'!BA11</f>
        <v>alt2</v>
      </c>
      <c r="W17" t="str">
        <f>'D-Efficient Design'!BB11</f>
        <v>block2</v>
      </c>
    </row>
    <row r="18" spans="1:23">
      <c r="A18" s="26"/>
      <c r="B18" s="10">
        <v>4</v>
      </c>
      <c r="C18" s="10" t="s">
        <v>82</v>
      </c>
      <c r="D18" t="str">
        <f>VLOOKUP('D-Efficient Design'!AK12,'Attributes and levels'!$G$1:$H$22,2,FALSE)</f>
        <v>At the Mobile Clinic</v>
      </c>
      <c r="E18" t="str">
        <f>VLOOKUP('D-Efficient Design'!AL12,'Attributes and levels'!$G$1:$H$22,2,FALSE)</f>
        <v>Nurse</v>
      </c>
      <c r="F18" t="str">
        <f>VLOOKUP('D-Efficient Design'!AM12,'Attributes and levels'!$G$1:$H$22,2,FALSE)</f>
        <v>Younger woman (&lt;30 years)</v>
      </c>
      <c r="G18" t="str">
        <f>VLOOKUP('D-Efficient Design'!AN12,'Attributes and levels'!$G$1:$H$22,2,FALSE)</f>
        <v>Does not to gossip</v>
      </c>
      <c r="H18" t="str">
        <f>VLOOKUP('D-Efficient Design'!AO12,'Attributes and levels'!$G$1:$H$22,2,FALSE)</f>
        <v>PrEP only</v>
      </c>
      <c r="I18" t="str">
        <f>VLOOKUP('D-Efficient Design'!AP12,'Attributes and levels'!$G$1:$H$22,2,FALSE)</f>
        <v>Oral pill (taken daily)</v>
      </c>
      <c r="J18" t="str">
        <f>'D-Efficient Design'!AQ12</f>
        <v>choice_set16</v>
      </c>
      <c r="K18" t="str">
        <f>'D-Efficient Design'!AR12</f>
        <v>alt1</v>
      </c>
      <c r="L18" t="str">
        <f>'D-Efficient Design'!AS12</f>
        <v>block2</v>
      </c>
      <c r="M18" s="10">
        <v>4</v>
      </c>
      <c r="N18" s="10" t="s">
        <v>83</v>
      </c>
      <c r="O18" t="str">
        <f>VLOOKUP('D-Efficient Design'!AT12,'Attributes and levels'!$G$1:$H$22,2,FALSE)</f>
        <v>At the village (but not at my home)</v>
      </c>
      <c r="P18" t="str">
        <f>VLOOKUP('D-Efficient Design'!AU12,'Attributes and levels'!$G$1:$H$22,2,FALSE)</f>
        <v>VHW (MOH)</v>
      </c>
      <c r="Q18" t="str">
        <f>VLOOKUP('D-Efficient Design'!AV12,'Attributes and levels'!$G$1:$H$22,2,FALSE)</f>
        <v>Older woman (&lt;30 years)</v>
      </c>
      <c r="R18" t="str">
        <f>VLOOKUP('D-Efficient Design'!AW12,'Attributes and levels'!$G$1:$H$22,2,FALSE)</f>
        <v>Known to gossip</v>
      </c>
      <c r="S18" t="str">
        <f>VLOOKUP('D-Efficient Design'!AX12,'Attributes and levels'!$G$1:$H$22,2,FALSE)</f>
        <v>PrEP &amp; STI Screening</v>
      </c>
      <c r="T18" t="str">
        <f>VLOOKUP('D-Efficient Design'!AY12,'Attributes and levels'!$G$1:$H$22,2,FALSE)</f>
        <v>Injection in abdomen/stomach (taken every 6 months)</v>
      </c>
      <c r="U18" t="str">
        <f>'D-Efficient Design'!AZ12</f>
        <v>choice_set16</v>
      </c>
      <c r="V18" t="str">
        <f>'D-Efficient Design'!BA12</f>
        <v>alt2</v>
      </c>
      <c r="W18" t="str">
        <f>'D-Efficient Design'!BB12</f>
        <v>block2</v>
      </c>
    </row>
    <row r="19" spans="1:23">
      <c r="A19" s="26"/>
      <c r="B19" s="10">
        <v>5</v>
      </c>
      <c r="C19" s="10" t="s">
        <v>82</v>
      </c>
      <c r="D19" t="str">
        <f>VLOOKUP('D-Efficient Design'!AK13,'Attributes and levels'!$G$1:$H$22,2,FALSE)</f>
        <v>At my home (in the village)</v>
      </c>
      <c r="E19" t="str">
        <f>VLOOKUP('D-Efficient Design'!AL13,'Attributes and levels'!$G$1:$H$22,2,FALSE)</f>
        <v>VHW (MOH)</v>
      </c>
      <c r="F19" t="str">
        <f>VLOOKUP('D-Efficient Design'!AM13,'Attributes and levels'!$G$1:$H$22,2,FALSE)</f>
        <v>Older woman (&lt;30 years)</v>
      </c>
      <c r="G19" t="str">
        <f>VLOOKUP('D-Efficient Design'!AN13,'Attributes and levels'!$G$1:$H$22,2,FALSE)</f>
        <v>Known to gossip</v>
      </c>
      <c r="H19" t="str">
        <f>VLOOKUP('D-Efficient Design'!AO13,'Attributes and levels'!$G$1:$H$22,2,FALSE)</f>
        <v>PrEP &amp; STI Screening</v>
      </c>
      <c r="I19" t="str">
        <f>VLOOKUP('D-Efficient Design'!AP13,'Attributes and levels'!$G$1:$H$22,2,FALSE)</f>
        <v>Vaginal ring (vaginal insertion, replaced every month)</v>
      </c>
      <c r="J19" t="str">
        <f>'D-Efficient Design'!AQ13</f>
        <v>choice_set22</v>
      </c>
      <c r="K19" t="str">
        <f>'D-Efficient Design'!AR13</f>
        <v>alt1</v>
      </c>
      <c r="L19" t="str">
        <f>'D-Efficient Design'!AS13</f>
        <v>block2</v>
      </c>
      <c r="M19" s="10">
        <v>5</v>
      </c>
      <c r="N19" s="10" t="s">
        <v>83</v>
      </c>
      <c r="O19" t="str">
        <f>VLOOKUP('D-Efficient Design'!AT13,'Attributes and levels'!$G$1:$H$22,2,FALSE)</f>
        <v>At the Mobile Clinic</v>
      </c>
      <c r="P19" t="str">
        <f>VLOOKUP('D-Efficient Design'!AU13,'Attributes and levels'!$G$1:$H$22,2,FALSE)</f>
        <v>VHW (SolidarMed)</v>
      </c>
      <c r="Q19" t="str">
        <f>VLOOKUP('D-Efficient Design'!AV13,'Attributes and levels'!$G$1:$H$22,2,FALSE)</f>
        <v>Younger man (&lt;30 years)</v>
      </c>
      <c r="R19" t="str">
        <f>VLOOKUP('D-Efficient Design'!AW13,'Attributes and levels'!$G$1:$H$22,2,FALSE)</f>
        <v>Does not to gossip</v>
      </c>
      <c r="S19" t="str">
        <f>VLOOKUP('D-Efficient Design'!AX13,'Attributes and levels'!$G$1:$H$22,2,FALSE)</f>
        <v>PrEP only</v>
      </c>
      <c r="T19" t="str">
        <f>VLOOKUP('D-Efficient Design'!AY13,'Attributes and levels'!$G$1:$H$22,2,FALSE)</f>
        <v>Oral pill (taken daily)</v>
      </c>
      <c r="U19" t="str">
        <f>'D-Efficient Design'!AZ13</f>
        <v>choice_set22</v>
      </c>
      <c r="V19" t="str">
        <f>'D-Efficient Design'!BA13</f>
        <v>alt2</v>
      </c>
      <c r="W19" t="str">
        <f>'D-Efficient Design'!BB13</f>
        <v>block2</v>
      </c>
    </row>
    <row r="20" spans="1:23">
      <c r="A20" s="26"/>
      <c r="B20" s="11">
        <v>6</v>
      </c>
      <c r="C20" s="11" t="s">
        <v>82</v>
      </c>
      <c r="D20" s="9" t="str">
        <f>'Attributes and levels'!E$38</f>
        <v>At the village (but not at my home)</v>
      </c>
      <c r="E20" s="9" t="str">
        <f>'Attributes and levels'!F$38</f>
        <v>VHW (SolidarMed)</v>
      </c>
      <c r="F20" s="9" t="str">
        <f>'Attributes and levels'!G$38</f>
        <v>Younger woman (&lt;30 years)</v>
      </c>
      <c r="G20" s="9" t="str">
        <f>'Attributes and levels'!H$38</f>
        <v>Does not to gossip</v>
      </c>
      <c r="H20" s="9" t="str">
        <f>'Attributes and levels'!I$38</f>
        <v>PrEP, Contraception &amp; STI Screening</v>
      </c>
      <c r="I20" s="9" t="str">
        <f>'Attributes and levels'!J$38</f>
        <v>Injection in buttocks (taken every 2 months)</v>
      </c>
      <c r="M20" s="11">
        <v>6</v>
      </c>
      <c r="N20" s="11" t="s">
        <v>83</v>
      </c>
      <c r="O20" s="9" t="str">
        <f>'Attributes and levels'!E$41</f>
        <v>At the Mobile Clinic</v>
      </c>
      <c r="P20" s="9" t="str">
        <f>'Attributes and levels'!F$41</f>
        <v>Nurse</v>
      </c>
      <c r="Q20" s="9" t="str">
        <f>'Attributes and levels'!G$41</f>
        <v>Older woman (&lt;30 years)</v>
      </c>
      <c r="R20" s="9" t="str">
        <f>'Attributes and levels'!H$41</f>
        <v>Known to gossip</v>
      </c>
      <c r="S20" s="9" t="str">
        <f>'Attributes and levels'!I$41</f>
        <v>PrEP only</v>
      </c>
      <c r="T20" s="9" t="str">
        <f>'Attributes and levels'!J$41</f>
        <v>Vaginal ring (vaginal insertion, replaced every month)</v>
      </c>
    </row>
    <row r="21" spans="1:23">
      <c r="A21" s="26"/>
      <c r="B21" s="10">
        <v>7</v>
      </c>
      <c r="C21" s="10" t="s">
        <v>82</v>
      </c>
      <c r="D21" t="str">
        <f>VLOOKUP('D-Efficient Design'!AK14,'Attributes and levels'!$G$1:$H$22,2,FALSE)</f>
        <v>At the Healthcare Centre</v>
      </c>
      <c r="E21" t="str">
        <f>VLOOKUP('D-Efficient Design'!AL14,'Attributes and levels'!$G$1:$H$22,2,FALSE)</f>
        <v>Nurse</v>
      </c>
      <c r="F21" t="str">
        <f>VLOOKUP('D-Efficient Design'!AM14,'Attributes and levels'!$G$1:$H$22,2,FALSE)</f>
        <v>Older woman (&lt;30 years)</v>
      </c>
      <c r="G21" t="str">
        <f>VLOOKUP('D-Efficient Design'!AN14,'Attributes and levels'!$G$1:$H$22,2,FALSE)</f>
        <v>Does not to gossip</v>
      </c>
      <c r="H21" t="str">
        <f>VLOOKUP('D-Efficient Design'!AO14,'Attributes and levels'!$G$1:$H$22,2,FALSE)</f>
        <v>PrEP only</v>
      </c>
      <c r="I21" t="str">
        <f>VLOOKUP('D-Efficient Design'!AP14,'Attributes and levels'!$G$1:$H$22,2,FALSE)</f>
        <v>Vaginal ring (vaginal insertion, replaced every month)</v>
      </c>
      <c r="J21" t="str">
        <f>'D-Efficient Design'!AQ14</f>
        <v>choice_set24</v>
      </c>
      <c r="K21" t="str">
        <f>'D-Efficient Design'!AR14</f>
        <v>alt1</v>
      </c>
      <c r="L21" t="str">
        <f>'D-Efficient Design'!AS14</f>
        <v>block2</v>
      </c>
      <c r="M21" s="10">
        <v>7</v>
      </c>
      <c r="N21" s="10" t="s">
        <v>83</v>
      </c>
      <c r="O21" t="str">
        <f>VLOOKUP('D-Efficient Design'!AT14,'Attributes and levels'!$G$1:$H$22,2,FALSE)</f>
        <v>At the village (but not at my home)</v>
      </c>
      <c r="P21" t="str">
        <f>VLOOKUP('D-Efficient Design'!AU14,'Attributes and levels'!$G$1:$H$22,2,FALSE)</f>
        <v>VHW (SolidarMed)</v>
      </c>
      <c r="Q21" t="str">
        <f>VLOOKUP('D-Efficient Design'!AV14,'Attributes and levels'!$G$1:$H$22,2,FALSE)</f>
        <v>Older man (&lt;30 years)</v>
      </c>
      <c r="R21" t="str">
        <f>VLOOKUP('D-Efficient Design'!AW14,'Attributes and levels'!$G$1:$H$22,2,FALSE)</f>
        <v>Known to gossip</v>
      </c>
      <c r="S21" t="str">
        <f>VLOOKUP('D-Efficient Design'!AX14,'Attributes and levels'!$G$1:$H$22,2,FALSE)</f>
        <v>PrEP, Contraception &amp; STI Screening</v>
      </c>
      <c r="T21" t="str">
        <f>VLOOKUP('D-Efficient Design'!AY14,'Attributes and levels'!$G$1:$H$22,2,FALSE)</f>
        <v>Injection in buttocks (taken every 2 months)</v>
      </c>
      <c r="U21" t="str">
        <f>'D-Efficient Design'!AZ14</f>
        <v>choice_set24</v>
      </c>
      <c r="V21" t="str">
        <f>'D-Efficient Design'!BA14</f>
        <v>alt2</v>
      </c>
      <c r="W21" t="str">
        <f>'D-Efficient Design'!BB14</f>
        <v>block2</v>
      </c>
    </row>
    <row r="22" spans="1:23">
      <c r="A22" s="26"/>
      <c r="B22" s="10">
        <v>8</v>
      </c>
      <c r="C22" s="10" t="s">
        <v>82</v>
      </c>
      <c r="D22" t="str">
        <f>VLOOKUP('D-Efficient Design'!AK15,'Attributes and levels'!$G$1:$H$22,2,FALSE)</f>
        <v>At the village (but not at my home)</v>
      </c>
      <c r="E22" t="str">
        <f>VLOOKUP('D-Efficient Design'!AL15,'Attributes and levels'!$G$1:$H$22,2,FALSE)</f>
        <v>Nurse</v>
      </c>
      <c r="F22" t="str">
        <f>VLOOKUP('D-Efficient Design'!AM15,'Attributes and levels'!$G$1:$H$22,2,FALSE)</f>
        <v>Younger man (&lt;30 years)</v>
      </c>
      <c r="G22" t="str">
        <f>VLOOKUP('D-Efficient Design'!AN15,'Attributes and levels'!$G$1:$H$22,2,FALSE)</f>
        <v>Known to gossip</v>
      </c>
      <c r="H22" t="str">
        <f>VLOOKUP('D-Efficient Design'!AO15,'Attributes and levels'!$G$1:$H$22,2,FALSE)</f>
        <v xml:space="preserve">PrEP &amp; Contraception </v>
      </c>
      <c r="I22" t="str">
        <f>VLOOKUP('D-Efficient Design'!AP15,'Attributes and levels'!$G$1:$H$22,2,FALSE)</f>
        <v>Oral pill (taken daily)</v>
      </c>
      <c r="J22" t="str">
        <f>'D-Efficient Design'!AQ15</f>
        <v>choice_set31</v>
      </c>
      <c r="K22" t="str">
        <f>'D-Efficient Design'!AR15</f>
        <v>alt1</v>
      </c>
      <c r="L22" t="str">
        <f>'D-Efficient Design'!AS15</f>
        <v>block2</v>
      </c>
      <c r="M22" s="10">
        <v>8</v>
      </c>
      <c r="N22" s="10" t="s">
        <v>83</v>
      </c>
      <c r="O22" t="str">
        <f>VLOOKUP('D-Efficient Design'!AT15,'Attributes and levels'!$G$1:$H$22,2,FALSE)</f>
        <v>At the Mobile Clinic</v>
      </c>
      <c r="P22" t="str">
        <f>VLOOKUP('D-Efficient Design'!AU15,'Attributes and levels'!$G$1:$H$22,2,FALSE)</f>
        <v>Doctor</v>
      </c>
      <c r="Q22" t="str">
        <f>VLOOKUP('D-Efficient Design'!AV15,'Attributes and levels'!$G$1:$H$22,2,FALSE)</f>
        <v>Older man (&lt;30 years)</v>
      </c>
      <c r="R22" t="str">
        <f>VLOOKUP('D-Efficient Design'!AW15,'Attributes and levels'!$G$1:$H$22,2,FALSE)</f>
        <v>Does not to gossip</v>
      </c>
      <c r="S22" t="str">
        <f>VLOOKUP('D-Efficient Design'!AX15,'Attributes and levels'!$G$1:$H$22,2,FALSE)</f>
        <v>PrEP only</v>
      </c>
      <c r="T22" t="str">
        <f>VLOOKUP('D-Efficient Design'!AY15,'Attributes and levels'!$G$1:$H$22,2,FALSE)</f>
        <v>Injection in abdomen/stomach (taken every 6 months)</v>
      </c>
      <c r="U22" t="str">
        <f>'D-Efficient Design'!AZ15</f>
        <v>choice_set31</v>
      </c>
      <c r="V22" t="str">
        <f>'D-Efficient Design'!BA15</f>
        <v>alt2</v>
      </c>
      <c r="W22" t="str">
        <f>'D-Efficient Design'!BB15</f>
        <v>block2</v>
      </c>
    </row>
    <row r="23" spans="1:23">
      <c r="A23" s="26"/>
      <c r="B23" s="10">
        <v>9</v>
      </c>
      <c r="C23" s="10" t="s">
        <v>82</v>
      </c>
      <c r="D23" t="str">
        <f>VLOOKUP('D-Efficient Design'!AK16,'Attributes and levels'!$G$1:$H$22,2,FALSE)</f>
        <v>At my home (in the village)</v>
      </c>
      <c r="E23" t="str">
        <f>VLOOKUP('D-Efficient Design'!AL16,'Attributes and levels'!$G$1:$H$22,2,FALSE)</f>
        <v>VHW (MOH)</v>
      </c>
      <c r="F23" t="str">
        <f>VLOOKUP('D-Efficient Design'!AM16,'Attributes and levels'!$G$1:$H$22,2,FALSE)</f>
        <v>Younger man (&lt;30 years)</v>
      </c>
      <c r="G23" t="str">
        <f>VLOOKUP('D-Efficient Design'!AN16,'Attributes and levels'!$G$1:$H$22,2,FALSE)</f>
        <v>Does not to gossip</v>
      </c>
      <c r="H23" t="str">
        <f>VLOOKUP('D-Efficient Design'!AO16,'Attributes and levels'!$G$1:$H$22,2,FALSE)</f>
        <v>PrEP &amp; STI Screening</v>
      </c>
      <c r="I23" t="str">
        <f>VLOOKUP('D-Efficient Design'!AP16,'Attributes and levels'!$G$1:$H$22,2,FALSE)</f>
        <v>Injection in buttocks (taken every 2 months)</v>
      </c>
      <c r="J23" t="str">
        <f>'D-Efficient Design'!AQ16</f>
        <v>choice_set36</v>
      </c>
      <c r="K23" t="str">
        <f>'D-Efficient Design'!AR16</f>
        <v>alt1</v>
      </c>
      <c r="L23" t="str">
        <f>'D-Efficient Design'!AS16</f>
        <v>block2</v>
      </c>
      <c r="M23" s="10">
        <v>9</v>
      </c>
      <c r="N23" s="10" t="s">
        <v>83</v>
      </c>
      <c r="O23" t="str">
        <f>VLOOKUP('D-Efficient Design'!AT16,'Attributes and levels'!$G$1:$H$22,2,FALSE)</f>
        <v>At the Healthcare Centre</v>
      </c>
      <c r="P23" t="str">
        <f>VLOOKUP('D-Efficient Design'!AU16,'Attributes and levels'!$G$1:$H$22,2,FALSE)</f>
        <v>VHW (SolidarMed)</v>
      </c>
      <c r="Q23" t="str">
        <f>VLOOKUP('D-Efficient Design'!AV16,'Attributes and levels'!$G$1:$H$22,2,FALSE)</f>
        <v>Older woman (&lt;30 years)</v>
      </c>
      <c r="R23" t="str">
        <f>VLOOKUP('D-Efficient Design'!AW16,'Attributes and levels'!$G$1:$H$22,2,FALSE)</f>
        <v>Known to gossip</v>
      </c>
      <c r="S23" t="str">
        <f>VLOOKUP('D-Efficient Design'!AX16,'Attributes and levels'!$G$1:$H$22,2,FALSE)</f>
        <v xml:space="preserve">PrEP &amp; Contraception </v>
      </c>
      <c r="T23" t="str">
        <f>VLOOKUP('D-Efficient Design'!AY16,'Attributes and levels'!$G$1:$H$22,2,FALSE)</f>
        <v>Vaginal ring (vaginal insertion, replaced every month)</v>
      </c>
      <c r="U23" t="str">
        <f>'D-Efficient Design'!AZ16</f>
        <v>choice_set36</v>
      </c>
      <c r="V23" t="str">
        <f>'D-Efficient Design'!BA16</f>
        <v>alt2</v>
      </c>
      <c r="W23" t="str">
        <f>'D-Efficient Design'!BB16</f>
        <v>block2</v>
      </c>
    </row>
    <row r="24" spans="1:23">
      <c r="A24" s="26"/>
      <c r="B24" s="10">
        <v>10</v>
      </c>
      <c r="C24" s="10" t="s">
        <v>82</v>
      </c>
      <c r="D24" t="str">
        <f>VLOOKUP('D-Efficient Design'!AK17,'Attributes and levels'!$G$1:$H$22,2,FALSE)</f>
        <v>At my home (in the village)</v>
      </c>
      <c r="E24" t="str">
        <f>VLOOKUP('D-Efficient Design'!AL17,'Attributes and levels'!$G$1:$H$22,2,FALSE)</f>
        <v>Nurse</v>
      </c>
      <c r="F24" t="str">
        <f>VLOOKUP('D-Efficient Design'!AM17,'Attributes and levels'!$G$1:$H$22,2,FALSE)</f>
        <v>Younger woman (&lt;30 years)</v>
      </c>
      <c r="G24" t="str">
        <f>VLOOKUP('D-Efficient Design'!AN17,'Attributes and levels'!$G$1:$H$22,2,FALSE)</f>
        <v>Known to gossip</v>
      </c>
      <c r="H24" t="str">
        <f>VLOOKUP('D-Efficient Design'!AO17,'Attributes and levels'!$G$1:$H$22,2,FALSE)</f>
        <v>PrEP only</v>
      </c>
      <c r="I24" t="str">
        <f>VLOOKUP('D-Efficient Design'!AP17,'Attributes and levels'!$G$1:$H$22,2,FALSE)</f>
        <v>Injection in buttocks (taken every 2 months)</v>
      </c>
      <c r="J24" t="str">
        <f>'D-Efficient Design'!AQ17</f>
        <v>choice_set40</v>
      </c>
      <c r="K24" t="str">
        <f>'D-Efficient Design'!AR17</f>
        <v>alt1</v>
      </c>
      <c r="L24" t="str">
        <f>'D-Efficient Design'!AS17</f>
        <v>block2</v>
      </c>
      <c r="M24" s="10">
        <v>10</v>
      </c>
      <c r="N24" s="10" t="s">
        <v>83</v>
      </c>
      <c r="O24" t="str">
        <f>VLOOKUP('D-Efficient Design'!AT17,'Attributes and levels'!$G$1:$H$22,2,FALSE)</f>
        <v>At the Mobile Clinic</v>
      </c>
      <c r="P24" t="str">
        <f>VLOOKUP('D-Efficient Design'!AU17,'Attributes and levels'!$G$1:$H$22,2,FALSE)</f>
        <v>Doctor</v>
      </c>
      <c r="Q24" t="str">
        <f>VLOOKUP('D-Efficient Design'!AV17,'Attributes and levels'!$G$1:$H$22,2,FALSE)</f>
        <v>Younger man (&lt;30 years)</v>
      </c>
      <c r="R24" t="str">
        <f>VLOOKUP('D-Efficient Design'!AW17,'Attributes and levels'!$G$1:$H$22,2,FALSE)</f>
        <v>Does not to gossip</v>
      </c>
      <c r="S24" t="str">
        <f>VLOOKUP('D-Efficient Design'!AX17,'Attributes and levels'!$G$1:$H$22,2,FALSE)</f>
        <v>PrEP, Contraception &amp; STI Screening</v>
      </c>
      <c r="T24" t="str">
        <f>VLOOKUP('D-Efficient Design'!AY17,'Attributes and levels'!$G$1:$H$22,2,FALSE)</f>
        <v>Oral pill (taken daily)</v>
      </c>
      <c r="U24" t="str">
        <f>'D-Efficient Design'!AZ17</f>
        <v>choice_set40</v>
      </c>
      <c r="V24" t="str">
        <f>'D-Efficient Design'!BA17</f>
        <v>alt2</v>
      </c>
      <c r="W24" t="str">
        <f>'D-Efficient Design'!BB17</f>
        <v>block2</v>
      </c>
    </row>
    <row r="27" spans="1:23">
      <c r="B27" s="11" t="s">
        <v>79</v>
      </c>
      <c r="C27" s="11" t="s">
        <v>80</v>
      </c>
      <c r="D27" s="9" t="s">
        <v>1</v>
      </c>
      <c r="E27" s="9" t="s">
        <v>2</v>
      </c>
      <c r="F27" s="9" t="s">
        <v>3</v>
      </c>
      <c r="G27" s="9" t="s">
        <v>4</v>
      </c>
      <c r="H27" s="9" t="s">
        <v>5</v>
      </c>
      <c r="I27" s="9" t="s">
        <v>6</v>
      </c>
      <c r="J27" s="9" t="s">
        <v>7</v>
      </c>
      <c r="K27" s="9" t="s">
        <v>8</v>
      </c>
      <c r="L27" s="9" t="s">
        <v>9</v>
      </c>
      <c r="M27" s="11" t="s">
        <v>79</v>
      </c>
      <c r="N27" s="11" t="s">
        <v>80</v>
      </c>
      <c r="O27" s="9" t="s">
        <v>1</v>
      </c>
      <c r="P27" s="9" t="s">
        <v>2</v>
      </c>
      <c r="Q27" s="9" t="s">
        <v>3</v>
      </c>
      <c r="R27" s="9" t="s">
        <v>4</v>
      </c>
      <c r="S27" s="9" t="s">
        <v>5</v>
      </c>
      <c r="T27" s="9" t="s">
        <v>6</v>
      </c>
    </row>
    <row r="28" spans="1:23">
      <c r="A28" s="26" t="s">
        <v>85</v>
      </c>
      <c r="B28" s="11">
        <v>1</v>
      </c>
      <c r="C28" s="11" t="s">
        <v>82</v>
      </c>
      <c r="D28" s="9" t="str">
        <f>'Attributes and levels'!E$41</f>
        <v>At the Mobile Clinic</v>
      </c>
      <c r="E28" s="9" t="str">
        <f>'Attributes and levels'!F$41</f>
        <v>Nurse</v>
      </c>
      <c r="F28" s="9" t="str">
        <f>'Attributes and levels'!G$41</f>
        <v>Older woman (&lt;30 years)</v>
      </c>
      <c r="G28" s="9" t="str">
        <f>'Attributes and levels'!H$41</f>
        <v>Known to gossip</v>
      </c>
      <c r="H28" s="9" t="str">
        <f>'Attributes and levels'!I$41</f>
        <v>PrEP only</v>
      </c>
      <c r="I28" s="9" t="str">
        <f>'Attributes and levels'!J$41</f>
        <v>Vaginal ring (vaginal insertion, replaced every month)</v>
      </c>
      <c r="M28" s="11">
        <v>1</v>
      </c>
      <c r="N28" s="11" t="s">
        <v>83</v>
      </c>
      <c r="O28" s="9" t="str">
        <f>'Attributes and levels'!E$38</f>
        <v>At the village (but not at my home)</v>
      </c>
      <c r="P28" s="9" t="str">
        <f>'Attributes and levels'!F$38</f>
        <v>VHW (SolidarMed)</v>
      </c>
      <c r="Q28" s="9" t="str">
        <f>'Attributes and levels'!G$38</f>
        <v>Younger woman (&lt;30 years)</v>
      </c>
      <c r="R28" s="9" t="str">
        <f>'Attributes and levels'!H$38</f>
        <v>Does not to gossip</v>
      </c>
      <c r="S28" s="9" t="str">
        <f>'Attributes and levels'!I$38</f>
        <v>PrEP, Contraception &amp; STI Screening</v>
      </c>
      <c r="T28" s="9" t="str">
        <f>'Attributes and levels'!J$38</f>
        <v>Injection in buttocks (taken every 2 months)</v>
      </c>
    </row>
    <row r="29" spans="1:23" ht="15.95" customHeight="1">
      <c r="A29" s="26"/>
      <c r="B29" s="10">
        <v>2</v>
      </c>
      <c r="C29" s="10" t="s">
        <v>82</v>
      </c>
      <c r="D29" t="str">
        <f>VLOOKUP('D-Efficient Design'!AK18,'Attributes and levels'!$G$1:$H$22,2,FALSE)</f>
        <v>At the Mobile Clinic</v>
      </c>
      <c r="E29" t="str">
        <f>VLOOKUP('D-Efficient Design'!AL18,'Attributes and levels'!$G$1:$H$22,2,FALSE)</f>
        <v>Doctor</v>
      </c>
      <c r="F29" t="str">
        <f>VLOOKUP('D-Efficient Design'!AM18,'Attributes and levels'!$G$1:$H$22,2,FALSE)</f>
        <v>Older man (&lt;30 years)</v>
      </c>
      <c r="G29" t="str">
        <f>VLOOKUP('D-Efficient Design'!AN18,'Attributes and levels'!$G$1:$H$22,2,FALSE)</f>
        <v>Known to gossip</v>
      </c>
      <c r="H29" t="str">
        <f>VLOOKUP('D-Efficient Design'!AO18,'Attributes and levels'!$G$1:$H$22,2,FALSE)</f>
        <v>PrEP &amp; STI Screening</v>
      </c>
      <c r="I29" t="str">
        <f>VLOOKUP('D-Efficient Design'!AP18,'Attributes and levels'!$G$1:$H$22,2,FALSE)</f>
        <v>Vaginal ring (vaginal insertion, replaced every month)</v>
      </c>
      <c r="J29" t="str">
        <f>'D-Efficient Design'!AQ18</f>
        <v>choice_set1</v>
      </c>
      <c r="K29" t="str">
        <f>'D-Efficient Design'!AR18</f>
        <v>alt1</v>
      </c>
      <c r="L29" t="str">
        <f>'D-Efficient Design'!AS18</f>
        <v>block3</v>
      </c>
      <c r="M29" s="10">
        <v>2</v>
      </c>
      <c r="N29" s="10" t="s">
        <v>83</v>
      </c>
      <c r="O29" t="str">
        <f>VLOOKUP('D-Efficient Design'!AT18,'Attributes and levels'!$G$1:$H$22,2,FALSE)</f>
        <v>At the Healthcare Centre</v>
      </c>
      <c r="P29" t="str">
        <f>VLOOKUP('D-Efficient Design'!AU18,'Attributes and levels'!$G$1:$H$22,2,FALSE)</f>
        <v>VHW (SolidarMed)</v>
      </c>
      <c r="Q29" t="str">
        <f>VLOOKUP('D-Efficient Design'!AV18,'Attributes and levels'!$G$1:$H$22,2,FALSE)</f>
        <v>Younger woman (&lt;30 years)</v>
      </c>
      <c r="R29" t="str">
        <f>VLOOKUP('D-Efficient Design'!AW18,'Attributes and levels'!$G$1:$H$22,2,FALSE)</f>
        <v>Does not to gossip</v>
      </c>
      <c r="S29" t="str">
        <f>VLOOKUP('D-Efficient Design'!AX18,'Attributes and levels'!$G$1:$H$22,2,FALSE)</f>
        <v xml:space="preserve">PrEP &amp; Contraception </v>
      </c>
      <c r="T29" t="str">
        <f>VLOOKUP('D-Efficient Design'!AY18,'Attributes and levels'!$G$1:$H$22,2,FALSE)</f>
        <v>Injection in buttocks (taken every 2 months)</v>
      </c>
      <c r="U29" t="str">
        <f>'D-Efficient Design'!AZ18</f>
        <v>choice_set1</v>
      </c>
      <c r="V29" t="str">
        <f>'D-Efficient Design'!BA18</f>
        <v>alt2</v>
      </c>
      <c r="W29" t="str">
        <f>'D-Efficient Design'!BB18</f>
        <v>block3</v>
      </c>
    </row>
    <row r="30" spans="1:23">
      <c r="A30" s="26"/>
      <c r="B30" s="10">
        <v>3</v>
      </c>
      <c r="C30" s="10" t="s">
        <v>82</v>
      </c>
      <c r="D30" t="str">
        <f>VLOOKUP('D-Efficient Design'!AK19,'Attributes and levels'!$G$1:$H$22,2,FALSE)</f>
        <v>At my home (in the village)</v>
      </c>
      <c r="E30" t="str">
        <f>VLOOKUP('D-Efficient Design'!AL19,'Attributes and levels'!$G$1:$H$22,2,FALSE)</f>
        <v>VHW (SolidarMed)</v>
      </c>
      <c r="F30" t="str">
        <f>VLOOKUP('D-Efficient Design'!AM19,'Attributes and levels'!$G$1:$H$22,2,FALSE)</f>
        <v>Younger woman (&lt;30 years)</v>
      </c>
      <c r="G30" t="str">
        <f>VLOOKUP('D-Efficient Design'!AN19,'Attributes and levels'!$G$1:$H$22,2,FALSE)</f>
        <v>Known to gossip</v>
      </c>
      <c r="H30" t="str">
        <f>VLOOKUP('D-Efficient Design'!AO19,'Attributes and levels'!$G$1:$H$22,2,FALSE)</f>
        <v>PrEP, Contraception &amp; STI Screening</v>
      </c>
      <c r="I30" t="str">
        <f>VLOOKUP('D-Efficient Design'!AP19,'Attributes and levels'!$G$1:$H$22,2,FALSE)</f>
        <v>Injection in abdomen/stomach (taken every 6 months)</v>
      </c>
      <c r="J30" t="str">
        <f>'D-Efficient Design'!AQ19</f>
        <v>choice_set12</v>
      </c>
      <c r="K30" t="str">
        <f>'D-Efficient Design'!AR19</f>
        <v>alt1</v>
      </c>
      <c r="L30" t="str">
        <f>'D-Efficient Design'!AS19</f>
        <v>block3</v>
      </c>
      <c r="M30" s="10">
        <v>3</v>
      </c>
      <c r="N30" s="10" t="s">
        <v>83</v>
      </c>
      <c r="O30" t="str">
        <f>VLOOKUP('D-Efficient Design'!AT19,'Attributes and levels'!$G$1:$H$22,2,FALSE)</f>
        <v>At the village (but not at my home)</v>
      </c>
      <c r="P30" t="str">
        <f>VLOOKUP('D-Efficient Design'!AU19,'Attributes and levels'!$G$1:$H$22,2,FALSE)</f>
        <v>VHW (MOH)</v>
      </c>
      <c r="Q30" t="str">
        <f>VLOOKUP('D-Efficient Design'!AV19,'Attributes and levels'!$G$1:$H$22,2,FALSE)</f>
        <v>Younger man (&lt;30 years)</v>
      </c>
      <c r="R30" t="str">
        <f>VLOOKUP('D-Efficient Design'!AW19,'Attributes and levels'!$G$1:$H$22,2,FALSE)</f>
        <v>Does not to gossip</v>
      </c>
      <c r="S30" t="str">
        <f>VLOOKUP('D-Efficient Design'!AX19,'Attributes and levels'!$G$1:$H$22,2,FALSE)</f>
        <v>PrEP &amp; STI Screening</v>
      </c>
      <c r="T30" t="str">
        <f>VLOOKUP('D-Efficient Design'!AY19,'Attributes and levels'!$G$1:$H$22,2,FALSE)</f>
        <v>Vaginal ring (vaginal insertion, replaced every month)</v>
      </c>
      <c r="U30" t="str">
        <f>'D-Efficient Design'!AZ19</f>
        <v>choice_set12</v>
      </c>
      <c r="V30" t="str">
        <f>'D-Efficient Design'!BA19</f>
        <v>alt2</v>
      </c>
      <c r="W30" t="str">
        <f>'D-Efficient Design'!BB19</f>
        <v>block3</v>
      </c>
    </row>
    <row r="31" spans="1:23">
      <c r="A31" s="26"/>
      <c r="B31" s="10">
        <v>4</v>
      </c>
      <c r="C31" s="10" t="s">
        <v>82</v>
      </c>
      <c r="D31" t="str">
        <f>VLOOKUP('D-Efficient Design'!AK20,'Attributes and levels'!$G$1:$H$22,2,FALSE)</f>
        <v>At the village (but not at my home)</v>
      </c>
      <c r="E31" t="str">
        <f>VLOOKUP('D-Efficient Design'!AL20,'Attributes and levels'!$G$1:$H$22,2,FALSE)</f>
        <v>VHW (SolidarMed)</v>
      </c>
      <c r="F31" t="str">
        <f>VLOOKUP('D-Efficient Design'!AM20,'Attributes and levels'!$G$1:$H$22,2,FALSE)</f>
        <v>Younger man (&lt;30 years)</v>
      </c>
      <c r="G31" t="str">
        <f>VLOOKUP('D-Efficient Design'!AN20,'Attributes and levels'!$G$1:$H$22,2,FALSE)</f>
        <v>Does not to gossip</v>
      </c>
      <c r="H31" t="str">
        <f>VLOOKUP('D-Efficient Design'!AO20,'Attributes and levels'!$G$1:$H$22,2,FALSE)</f>
        <v>PrEP &amp; STI Screening</v>
      </c>
      <c r="I31" t="str">
        <f>VLOOKUP('D-Efficient Design'!AP20,'Attributes and levels'!$G$1:$H$22,2,FALSE)</f>
        <v>Injection in buttocks (taken every 2 months)</v>
      </c>
      <c r="J31" t="str">
        <f>'D-Efficient Design'!AQ20</f>
        <v>choice_set18</v>
      </c>
      <c r="K31" t="str">
        <f>'D-Efficient Design'!AR20</f>
        <v>alt1</v>
      </c>
      <c r="L31" t="str">
        <f>'D-Efficient Design'!AS20</f>
        <v>block3</v>
      </c>
      <c r="M31" s="10">
        <v>4</v>
      </c>
      <c r="N31" s="10" t="s">
        <v>83</v>
      </c>
      <c r="O31" t="str">
        <f>VLOOKUP('D-Efficient Design'!AT20,'Attributes and levels'!$G$1:$H$22,2,FALSE)</f>
        <v>At the Healthcare Centre</v>
      </c>
      <c r="P31" t="str">
        <f>VLOOKUP('D-Efficient Design'!AU20,'Attributes and levels'!$G$1:$H$22,2,FALSE)</f>
        <v>Doctor</v>
      </c>
      <c r="Q31" t="str">
        <f>VLOOKUP('D-Efficient Design'!AV20,'Attributes and levels'!$G$1:$H$22,2,FALSE)</f>
        <v>Older woman (&lt;30 years)</v>
      </c>
      <c r="R31" t="str">
        <f>VLOOKUP('D-Efficient Design'!AW20,'Attributes and levels'!$G$1:$H$22,2,FALSE)</f>
        <v>Known to gossip</v>
      </c>
      <c r="S31" t="str">
        <f>VLOOKUP('D-Efficient Design'!AX20,'Attributes and levels'!$G$1:$H$22,2,FALSE)</f>
        <v>PrEP, Contraception &amp; STI Screening</v>
      </c>
      <c r="T31" t="str">
        <f>VLOOKUP('D-Efficient Design'!AY20,'Attributes and levels'!$G$1:$H$22,2,FALSE)</f>
        <v>Oral pill (taken daily)</v>
      </c>
      <c r="U31" t="str">
        <f>'D-Efficient Design'!AZ20</f>
        <v>choice_set18</v>
      </c>
      <c r="V31" t="str">
        <f>'D-Efficient Design'!BA20</f>
        <v>alt2</v>
      </c>
      <c r="W31" t="str">
        <f>'D-Efficient Design'!BB20</f>
        <v>block3</v>
      </c>
    </row>
    <row r="32" spans="1:23">
      <c r="A32" s="26"/>
      <c r="B32" s="10">
        <v>5</v>
      </c>
      <c r="C32" s="10" t="s">
        <v>82</v>
      </c>
      <c r="D32" t="str">
        <f>VLOOKUP('D-Efficient Design'!AK21,'Attributes and levels'!$G$1:$H$22,2,FALSE)</f>
        <v>At my home (in the village)</v>
      </c>
      <c r="E32" t="str">
        <f>VLOOKUP('D-Efficient Design'!AL21,'Attributes and levels'!$G$1:$H$22,2,FALSE)</f>
        <v>VHW (MOH)</v>
      </c>
      <c r="F32" t="str">
        <f>VLOOKUP('D-Efficient Design'!AM21,'Attributes and levels'!$G$1:$H$22,2,FALSE)</f>
        <v>Younger man (&lt;30 years)</v>
      </c>
      <c r="G32" t="str">
        <f>VLOOKUP('D-Efficient Design'!AN21,'Attributes and levels'!$G$1:$H$22,2,FALSE)</f>
        <v>Does not to gossip</v>
      </c>
      <c r="H32" t="str">
        <f>VLOOKUP('D-Efficient Design'!AO21,'Attributes and levels'!$G$1:$H$22,2,FALSE)</f>
        <v>PrEP, Contraception &amp; STI Screening</v>
      </c>
      <c r="I32" t="str">
        <f>VLOOKUP('D-Efficient Design'!AP21,'Attributes and levels'!$G$1:$H$22,2,FALSE)</f>
        <v>Injection in abdomen/stomach (taken every 6 months)</v>
      </c>
      <c r="J32" t="str">
        <f>'D-Efficient Design'!AQ21</f>
        <v>choice_set19</v>
      </c>
      <c r="K32" t="str">
        <f>'D-Efficient Design'!AR21</f>
        <v>alt1</v>
      </c>
      <c r="L32" t="str">
        <f>'D-Efficient Design'!AS21</f>
        <v>block3</v>
      </c>
      <c r="M32" s="10">
        <v>5</v>
      </c>
      <c r="N32" s="10" t="s">
        <v>83</v>
      </c>
      <c r="O32" t="str">
        <f>VLOOKUP('D-Efficient Design'!AT21,'Attributes and levels'!$G$1:$H$22,2,FALSE)</f>
        <v>At the Healthcare Centre</v>
      </c>
      <c r="P32" t="str">
        <f>VLOOKUP('D-Efficient Design'!AU21,'Attributes and levels'!$G$1:$H$22,2,FALSE)</f>
        <v>Doctor</v>
      </c>
      <c r="Q32" t="str">
        <f>VLOOKUP('D-Efficient Design'!AV21,'Attributes and levels'!$G$1:$H$22,2,FALSE)</f>
        <v>Older man (&lt;30 years)</v>
      </c>
      <c r="R32" t="str">
        <f>VLOOKUP('D-Efficient Design'!AW21,'Attributes and levels'!$G$1:$H$22,2,FALSE)</f>
        <v>Known to gossip</v>
      </c>
      <c r="S32" t="str">
        <f>VLOOKUP('D-Efficient Design'!AX21,'Attributes and levels'!$G$1:$H$22,2,FALSE)</f>
        <v>PrEP &amp; STI Screening</v>
      </c>
      <c r="T32" t="str">
        <f>VLOOKUP('D-Efficient Design'!AY21,'Attributes and levels'!$G$1:$H$22,2,FALSE)</f>
        <v>Injection in buttocks (taken every 2 months)</v>
      </c>
      <c r="U32" t="str">
        <f>'D-Efficient Design'!AZ21</f>
        <v>choice_set19</v>
      </c>
      <c r="V32" t="str">
        <f>'D-Efficient Design'!BA21</f>
        <v>alt2</v>
      </c>
      <c r="W32" t="str">
        <f>'D-Efficient Design'!BB21</f>
        <v>block3</v>
      </c>
    </row>
    <row r="33" spans="1:23">
      <c r="A33" s="26"/>
      <c r="B33" s="11">
        <v>6</v>
      </c>
      <c r="C33" s="11" t="s">
        <v>82</v>
      </c>
      <c r="D33" s="9" t="str">
        <f>'Attributes and levels'!E$38</f>
        <v>At the village (but not at my home)</v>
      </c>
      <c r="E33" s="9" t="str">
        <f>'Attributes and levels'!F$38</f>
        <v>VHW (SolidarMed)</v>
      </c>
      <c r="F33" s="9" t="str">
        <f>'Attributes and levels'!G$38</f>
        <v>Younger woman (&lt;30 years)</v>
      </c>
      <c r="G33" s="9" t="str">
        <f>'Attributes and levels'!H$38</f>
        <v>Does not to gossip</v>
      </c>
      <c r="H33" s="9" t="str">
        <f>'Attributes and levels'!I$38</f>
        <v>PrEP, Contraception &amp; STI Screening</v>
      </c>
      <c r="I33" s="9" t="str">
        <f>'Attributes and levels'!J$38</f>
        <v>Injection in buttocks (taken every 2 months)</v>
      </c>
      <c r="M33" s="11">
        <v>6</v>
      </c>
      <c r="N33" s="11" t="s">
        <v>83</v>
      </c>
      <c r="O33" s="9" t="str">
        <f>'Attributes and levels'!E$41</f>
        <v>At the Mobile Clinic</v>
      </c>
      <c r="P33" s="9" t="str">
        <f>'Attributes and levels'!F$41</f>
        <v>Nurse</v>
      </c>
      <c r="Q33" s="9" t="str">
        <f>'Attributes and levels'!G$41</f>
        <v>Older woman (&lt;30 years)</v>
      </c>
      <c r="R33" s="9" t="str">
        <f>'Attributes and levels'!H$41</f>
        <v>Known to gossip</v>
      </c>
      <c r="S33" s="9" t="str">
        <f>'Attributes and levels'!I$41</f>
        <v>PrEP only</v>
      </c>
      <c r="T33" s="9" t="str">
        <f>'Attributes and levels'!J$41</f>
        <v>Vaginal ring (vaginal insertion, replaced every month)</v>
      </c>
    </row>
    <row r="34" spans="1:23">
      <c r="A34" s="26"/>
      <c r="B34" s="10">
        <v>7</v>
      </c>
      <c r="C34" s="10" t="s">
        <v>82</v>
      </c>
      <c r="D34" t="str">
        <f>VLOOKUP('D-Efficient Design'!AK22,'Attributes and levels'!$G$1:$H$22,2,FALSE)</f>
        <v>At the Healthcare Centre</v>
      </c>
      <c r="E34" t="str">
        <f>VLOOKUP('D-Efficient Design'!AL22,'Attributes and levels'!$G$1:$H$22,2,FALSE)</f>
        <v>Nurse</v>
      </c>
      <c r="F34" t="str">
        <f>VLOOKUP('D-Efficient Design'!AM22,'Attributes and levels'!$G$1:$H$22,2,FALSE)</f>
        <v>Older man (&lt;30 years)</v>
      </c>
      <c r="G34" t="str">
        <f>VLOOKUP('D-Efficient Design'!AN22,'Attributes and levels'!$G$1:$H$22,2,FALSE)</f>
        <v>Does not to gossip</v>
      </c>
      <c r="H34" t="str">
        <f>VLOOKUP('D-Efficient Design'!AO22,'Attributes and levels'!$G$1:$H$22,2,FALSE)</f>
        <v>PrEP &amp; STI Screening</v>
      </c>
      <c r="I34" t="str">
        <f>VLOOKUP('D-Efficient Design'!AP22,'Attributes and levels'!$G$1:$H$22,2,FALSE)</f>
        <v>Oral pill (taken daily)</v>
      </c>
      <c r="J34" t="str">
        <f>'D-Efficient Design'!AQ22</f>
        <v>choice_set21</v>
      </c>
      <c r="K34" t="str">
        <f>'D-Efficient Design'!AR22</f>
        <v>alt1</v>
      </c>
      <c r="L34" t="str">
        <f>'D-Efficient Design'!AS22</f>
        <v>block3</v>
      </c>
      <c r="M34" s="10">
        <v>7</v>
      </c>
      <c r="N34" s="10" t="s">
        <v>83</v>
      </c>
      <c r="O34" t="str">
        <f>VLOOKUP('D-Efficient Design'!AT22,'Attributes and levels'!$G$1:$H$22,2,FALSE)</f>
        <v>At the Mobile Clinic</v>
      </c>
      <c r="P34" t="str">
        <f>VLOOKUP('D-Efficient Design'!AU22,'Attributes and levels'!$G$1:$H$22,2,FALSE)</f>
        <v>VHW (MOH)</v>
      </c>
      <c r="Q34" t="str">
        <f>VLOOKUP('D-Efficient Design'!AV22,'Attributes and levels'!$G$1:$H$22,2,FALSE)</f>
        <v>Younger man (&lt;30 years)</v>
      </c>
      <c r="R34" t="str">
        <f>VLOOKUP('D-Efficient Design'!AW22,'Attributes and levels'!$G$1:$H$22,2,FALSE)</f>
        <v>Known to gossip</v>
      </c>
      <c r="S34" t="str">
        <f>VLOOKUP('D-Efficient Design'!AX22,'Attributes and levels'!$G$1:$H$22,2,FALSE)</f>
        <v>PrEP only</v>
      </c>
      <c r="T34" t="str">
        <f>VLOOKUP('D-Efficient Design'!AY22,'Attributes and levels'!$G$1:$H$22,2,FALSE)</f>
        <v>Injection in buttocks (taken every 2 months)</v>
      </c>
      <c r="U34" t="str">
        <f>'D-Efficient Design'!AZ22</f>
        <v>choice_set21</v>
      </c>
      <c r="V34" t="str">
        <f>'D-Efficient Design'!BA22</f>
        <v>alt2</v>
      </c>
      <c r="W34" t="str">
        <f>'D-Efficient Design'!BB22</f>
        <v>block3</v>
      </c>
    </row>
    <row r="35" spans="1:23">
      <c r="A35" s="26"/>
      <c r="B35" s="10">
        <v>8</v>
      </c>
      <c r="C35" s="10" t="s">
        <v>82</v>
      </c>
      <c r="D35" t="str">
        <f>VLOOKUP('D-Efficient Design'!AK23,'Attributes and levels'!$G$1:$H$22,2,FALSE)</f>
        <v>At the village (but not at my home)</v>
      </c>
      <c r="E35" t="str">
        <f>VLOOKUP('D-Efficient Design'!AL23,'Attributes and levels'!$G$1:$H$22,2,FALSE)</f>
        <v>Doctor</v>
      </c>
      <c r="F35" t="str">
        <f>VLOOKUP('D-Efficient Design'!AM23,'Attributes and levels'!$G$1:$H$22,2,FALSE)</f>
        <v>Older woman (&lt;30 years)</v>
      </c>
      <c r="G35" t="str">
        <f>VLOOKUP('D-Efficient Design'!AN23,'Attributes and levels'!$G$1:$H$22,2,FALSE)</f>
        <v>Known to gossip</v>
      </c>
      <c r="H35" t="str">
        <f>VLOOKUP('D-Efficient Design'!AO23,'Attributes and levels'!$G$1:$H$22,2,FALSE)</f>
        <v>PrEP only</v>
      </c>
      <c r="I35" t="str">
        <f>VLOOKUP('D-Efficient Design'!AP23,'Attributes and levels'!$G$1:$H$22,2,FALSE)</f>
        <v>Injection in buttocks (taken every 2 months)</v>
      </c>
      <c r="J35" t="str">
        <f>'D-Efficient Design'!AQ23</f>
        <v>choice_set26</v>
      </c>
      <c r="K35" t="str">
        <f>'D-Efficient Design'!AR23</f>
        <v>alt1</v>
      </c>
      <c r="L35" t="str">
        <f>'D-Efficient Design'!AS23</f>
        <v>block3</v>
      </c>
      <c r="M35" s="10">
        <v>8</v>
      </c>
      <c r="N35" s="10" t="s">
        <v>83</v>
      </c>
      <c r="O35" t="str">
        <f>VLOOKUP('D-Efficient Design'!AT23,'Attributes and levels'!$G$1:$H$22,2,FALSE)</f>
        <v>At the Healthcare Centre</v>
      </c>
      <c r="P35" t="str">
        <f>VLOOKUP('D-Efficient Design'!AU23,'Attributes and levels'!$G$1:$H$22,2,FALSE)</f>
        <v>VHW (MOH)</v>
      </c>
      <c r="Q35" t="str">
        <f>VLOOKUP('D-Efficient Design'!AV23,'Attributes and levels'!$G$1:$H$22,2,FALSE)</f>
        <v>Younger man (&lt;30 years)</v>
      </c>
      <c r="R35" t="str">
        <f>VLOOKUP('D-Efficient Design'!AW23,'Attributes and levels'!$G$1:$H$22,2,FALSE)</f>
        <v>Does not to gossip</v>
      </c>
      <c r="S35" t="str">
        <f>VLOOKUP('D-Efficient Design'!AX23,'Attributes and levels'!$G$1:$H$22,2,FALSE)</f>
        <v>PrEP, Contraception &amp; STI Screening</v>
      </c>
      <c r="T35" t="str">
        <f>VLOOKUP('D-Efficient Design'!AY23,'Attributes and levels'!$G$1:$H$22,2,FALSE)</f>
        <v>Vaginal ring (vaginal insertion, replaced every month)</v>
      </c>
      <c r="U35" t="str">
        <f>'D-Efficient Design'!AZ23</f>
        <v>choice_set26</v>
      </c>
      <c r="V35" t="str">
        <f>'D-Efficient Design'!BA23</f>
        <v>alt2</v>
      </c>
      <c r="W35" t="str">
        <f>'D-Efficient Design'!BB23</f>
        <v>block3</v>
      </c>
    </row>
    <row r="36" spans="1:23">
      <c r="A36" s="26"/>
      <c r="B36" s="10">
        <v>9</v>
      </c>
      <c r="C36" s="10" t="s">
        <v>82</v>
      </c>
      <c r="D36" t="str">
        <f>VLOOKUP('D-Efficient Design'!AK24,'Attributes and levels'!$G$1:$H$22,2,FALSE)</f>
        <v>At my home (in the village)</v>
      </c>
      <c r="E36" t="str">
        <f>VLOOKUP('D-Efficient Design'!AL24,'Attributes and levels'!$G$1:$H$22,2,FALSE)</f>
        <v>VHW (MOH)</v>
      </c>
      <c r="F36" t="str">
        <f>VLOOKUP('D-Efficient Design'!AM24,'Attributes and levels'!$G$1:$H$22,2,FALSE)</f>
        <v>Younger man (&lt;30 years)</v>
      </c>
      <c r="G36" t="str">
        <f>VLOOKUP('D-Efficient Design'!AN24,'Attributes and levels'!$G$1:$H$22,2,FALSE)</f>
        <v>Does not to gossip</v>
      </c>
      <c r="H36" t="str">
        <f>VLOOKUP('D-Efficient Design'!AO24,'Attributes and levels'!$G$1:$H$22,2,FALSE)</f>
        <v>PrEP only</v>
      </c>
      <c r="I36" t="str">
        <f>VLOOKUP('D-Efficient Design'!AP24,'Attributes and levels'!$G$1:$H$22,2,FALSE)</f>
        <v>Vaginal ring (vaginal insertion, replaced every month)</v>
      </c>
      <c r="J36" t="str">
        <f>'D-Efficient Design'!AQ24</f>
        <v>choice_set28</v>
      </c>
      <c r="K36" t="str">
        <f>'D-Efficient Design'!AR24</f>
        <v>alt1</v>
      </c>
      <c r="L36" t="str">
        <f>'D-Efficient Design'!AS24</f>
        <v>block3</v>
      </c>
      <c r="M36" s="10">
        <v>9</v>
      </c>
      <c r="N36" s="10" t="s">
        <v>83</v>
      </c>
      <c r="O36" t="str">
        <f>VLOOKUP('D-Efficient Design'!AT24,'Attributes and levels'!$G$1:$H$22,2,FALSE)</f>
        <v>At the Healthcare Centre</v>
      </c>
      <c r="P36" t="str">
        <f>VLOOKUP('D-Efficient Design'!AU24,'Attributes and levels'!$G$1:$H$22,2,FALSE)</f>
        <v>Nurse</v>
      </c>
      <c r="Q36" t="str">
        <f>VLOOKUP('D-Efficient Design'!AV24,'Attributes and levels'!$G$1:$H$22,2,FALSE)</f>
        <v>Younger woman (&lt;30 years)</v>
      </c>
      <c r="R36" t="str">
        <f>VLOOKUP('D-Efficient Design'!AW24,'Attributes and levels'!$G$1:$H$22,2,FALSE)</f>
        <v>Known to gossip</v>
      </c>
      <c r="S36" t="str">
        <f>VLOOKUP('D-Efficient Design'!AX24,'Attributes and levels'!$G$1:$H$22,2,FALSE)</f>
        <v>PrEP, Contraception &amp; STI Screening</v>
      </c>
      <c r="T36" t="str">
        <f>VLOOKUP('D-Efficient Design'!AY24,'Attributes and levels'!$G$1:$H$22,2,FALSE)</f>
        <v>Injection in buttocks (taken every 2 months)</v>
      </c>
      <c r="U36" t="str">
        <f>'D-Efficient Design'!AZ24</f>
        <v>choice_set28</v>
      </c>
      <c r="V36" t="str">
        <f>'D-Efficient Design'!BA24</f>
        <v>alt2</v>
      </c>
      <c r="W36" t="str">
        <f>'D-Efficient Design'!BB24</f>
        <v>block3</v>
      </c>
    </row>
    <row r="37" spans="1:23">
      <c r="A37" s="26"/>
      <c r="B37" s="10">
        <v>10</v>
      </c>
      <c r="C37" s="10" t="s">
        <v>82</v>
      </c>
      <c r="D37" t="str">
        <f>VLOOKUP('D-Efficient Design'!AK25,'Attributes and levels'!$G$1:$H$22,2,FALSE)</f>
        <v>At the village (but not at my home)</v>
      </c>
      <c r="E37" t="str">
        <f>VLOOKUP('D-Efficient Design'!AL25,'Attributes and levels'!$G$1:$H$22,2,FALSE)</f>
        <v>Doctor</v>
      </c>
      <c r="F37" t="str">
        <f>VLOOKUP('D-Efficient Design'!AM25,'Attributes and levels'!$G$1:$H$22,2,FALSE)</f>
        <v>Older woman (&lt;30 years)</v>
      </c>
      <c r="G37" t="str">
        <f>VLOOKUP('D-Efficient Design'!AN25,'Attributes and levels'!$G$1:$H$22,2,FALSE)</f>
        <v>Does not to gossip</v>
      </c>
      <c r="H37" t="str">
        <f>VLOOKUP('D-Efficient Design'!AO25,'Attributes and levels'!$G$1:$H$22,2,FALSE)</f>
        <v xml:space="preserve">PrEP &amp; Contraception </v>
      </c>
      <c r="I37" t="str">
        <f>VLOOKUP('D-Efficient Design'!AP25,'Attributes and levels'!$G$1:$H$22,2,FALSE)</f>
        <v>Injection in abdomen/stomach (taken every 6 months)</v>
      </c>
      <c r="J37" t="str">
        <f>'D-Efficient Design'!AQ25</f>
        <v>choice_set43</v>
      </c>
      <c r="K37" t="str">
        <f>'D-Efficient Design'!AR25</f>
        <v>alt1</v>
      </c>
      <c r="L37" t="str">
        <f>'D-Efficient Design'!AS25</f>
        <v>block3</v>
      </c>
      <c r="M37" s="10">
        <v>10</v>
      </c>
      <c r="N37" s="10" t="s">
        <v>83</v>
      </c>
      <c r="O37" t="str">
        <f>VLOOKUP('D-Efficient Design'!AT25,'Attributes and levels'!$G$1:$H$22,2,FALSE)</f>
        <v>At the Mobile Clinic</v>
      </c>
      <c r="P37" t="str">
        <f>VLOOKUP('D-Efficient Design'!AU25,'Attributes and levels'!$G$1:$H$22,2,FALSE)</f>
        <v>Nurse</v>
      </c>
      <c r="Q37" t="str">
        <f>VLOOKUP('D-Efficient Design'!AV25,'Attributes and levels'!$G$1:$H$22,2,FALSE)</f>
        <v>Younger woman (&lt;30 years)</v>
      </c>
      <c r="R37" t="str">
        <f>VLOOKUP('D-Efficient Design'!AW25,'Attributes and levels'!$G$1:$H$22,2,FALSE)</f>
        <v>Known to gossip</v>
      </c>
      <c r="S37" t="str">
        <f>VLOOKUP('D-Efficient Design'!AX25,'Attributes and levels'!$G$1:$H$22,2,FALSE)</f>
        <v>PrEP &amp; STI Screening</v>
      </c>
      <c r="T37" t="str">
        <f>VLOOKUP('D-Efficient Design'!AY25,'Attributes and levels'!$G$1:$H$22,2,FALSE)</f>
        <v>Oral pill (taken daily)</v>
      </c>
      <c r="U37" t="str">
        <f>'D-Efficient Design'!AZ25</f>
        <v>choice_set43</v>
      </c>
      <c r="V37" t="str">
        <f>'D-Efficient Design'!BA25</f>
        <v>alt2</v>
      </c>
      <c r="W37" t="str">
        <f>'D-Efficient Design'!BB25</f>
        <v>block3</v>
      </c>
    </row>
    <row r="40" spans="1:23">
      <c r="B40" s="11" t="s">
        <v>79</v>
      </c>
      <c r="C40" s="11" t="s">
        <v>80</v>
      </c>
      <c r="D40" s="9" t="s">
        <v>1</v>
      </c>
      <c r="E40" s="9" t="s">
        <v>2</v>
      </c>
      <c r="F40" s="9" t="s">
        <v>3</v>
      </c>
      <c r="G40" s="9" t="s">
        <v>4</v>
      </c>
      <c r="H40" s="9" t="s">
        <v>5</v>
      </c>
      <c r="I40" s="9" t="s">
        <v>6</v>
      </c>
      <c r="J40" s="9" t="s">
        <v>7</v>
      </c>
      <c r="K40" s="9" t="s">
        <v>8</v>
      </c>
      <c r="L40" s="9" t="s">
        <v>9</v>
      </c>
      <c r="M40" s="11" t="s">
        <v>79</v>
      </c>
      <c r="N40" s="11" t="s">
        <v>80</v>
      </c>
      <c r="O40" s="9" t="s">
        <v>1</v>
      </c>
      <c r="P40" s="9" t="s">
        <v>2</v>
      </c>
      <c r="Q40" s="9" t="s">
        <v>3</v>
      </c>
      <c r="R40" s="9" t="s">
        <v>4</v>
      </c>
      <c r="S40" s="9" t="s">
        <v>5</v>
      </c>
      <c r="T40" s="9" t="s">
        <v>6</v>
      </c>
    </row>
    <row r="41" spans="1:23">
      <c r="A41" s="26" t="s">
        <v>86</v>
      </c>
      <c r="B41" s="11">
        <v>1</v>
      </c>
      <c r="C41" s="11" t="s">
        <v>82</v>
      </c>
      <c r="D41" s="9" t="str">
        <f>'Attributes and levels'!E$41</f>
        <v>At the Mobile Clinic</v>
      </c>
      <c r="E41" s="9" t="str">
        <f>'Attributes and levels'!F$41</f>
        <v>Nurse</v>
      </c>
      <c r="F41" s="9" t="str">
        <f>'Attributes and levels'!G$41</f>
        <v>Older woman (&lt;30 years)</v>
      </c>
      <c r="G41" s="9" t="str">
        <f>'Attributes and levels'!H$41</f>
        <v>Known to gossip</v>
      </c>
      <c r="H41" s="9" t="str">
        <f>'Attributes and levels'!I$41</f>
        <v>PrEP only</v>
      </c>
      <c r="I41" s="9" t="str">
        <f>'Attributes and levels'!J$41</f>
        <v>Vaginal ring (vaginal insertion, replaced every month)</v>
      </c>
      <c r="M41" s="11">
        <v>1</v>
      </c>
      <c r="N41" s="11" t="s">
        <v>83</v>
      </c>
      <c r="O41" s="9" t="str">
        <f>'Attributes and levels'!E$38</f>
        <v>At the village (but not at my home)</v>
      </c>
      <c r="P41" s="9" t="str">
        <f>'Attributes and levels'!F$38</f>
        <v>VHW (SolidarMed)</v>
      </c>
      <c r="Q41" s="9" t="str">
        <f>'Attributes and levels'!G$38</f>
        <v>Younger woman (&lt;30 years)</v>
      </c>
      <c r="R41" s="9" t="str">
        <f>'Attributes and levels'!H$38</f>
        <v>Does not to gossip</v>
      </c>
      <c r="S41" s="9" t="str">
        <f>'Attributes and levels'!I$38</f>
        <v>PrEP, Contraception &amp; STI Screening</v>
      </c>
      <c r="T41" s="9" t="str">
        <f>'Attributes and levels'!J$38</f>
        <v>Injection in buttocks (taken every 2 months)</v>
      </c>
    </row>
    <row r="42" spans="1:23" ht="15.95" customHeight="1">
      <c r="A42" s="26"/>
      <c r="B42" s="10">
        <v>2</v>
      </c>
      <c r="C42" s="10" t="s">
        <v>82</v>
      </c>
      <c r="D42" t="str">
        <f>VLOOKUP('D-Efficient Design'!AK26,'Attributes and levels'!$G$1:$H$22,2,FALSE)</f>
        <v>At the Healthcare Centre</v>
      </c>
      <c r="E42" t="str">
        <f>VLOOKUP('D-Efficient Design'!AL26,'Attributes and levels'!$G$1:$H$22,2,FALSE)</f>
        <v>VHW (SolidarMed)</v>
      </c>
      <c r="F42" t="str">
        <f>VLOOKUP('D-Efficient Design'!AM26,'Attributes and levels'!$G$1:$H$22,2,FALSE)</f>
        <v>Older man (&lt;30 years)</v>
      </c>
      <c r="G42" t="str">
        <f>VLOOKUP('D-Efficient Design'!AN26,'Attributes and levels'!$G$1:$H$22,2,FALSE)</f>
        <v>Does not to gossip</v>
      </c>
      <c r="H42" t="str">
        <f>VLOOKUP('D-Efficient Design'!AO26,'Attributes and levels'!$G$1:$H$22,2,FALSE)</f>
        <v>PrEP &amp; STI Screening</v>
      </c>
      <c r="I42" t="str">
        <f>VLOOKUP('D-Efficient Design'!AP26,'Attributes and levels'!$G$1:$H$22,2,FALSE)</f>
        <v>Vaginal ring (vaginal insertion, replaced every month)</v>
      </c>
      <c r="J42" t="str">
        <f>'D-Efficient Design'!AQ26</f>
        <v>choice_set2</v>
      </c>
      <c r="K42" t="str">
        <f>'D-Efficient Design'!AR26</f>
        <v>alt1</v>
      </c>
      <c r="L42" t="str">
        <f>'D-Efficient Design'!AS26</f>
        <v>block4</v>
      </c>
      <c r="M42" s="10">
        <v>2</v>
      </c>
      <c r="N42" s="10" t="s">
        <v>83</v>
      </c>
      <c r="O42" t="str">
        <f>VLOOKUP('D-Efficient Design'!AT26,'Attributes and levels'!$G$1:$H$22,2,FALSE)</f>
        <v>At the Mobile Clinic</v>
      </c>
      <c r="P42" t="str">
        <f>VLOOKUP('D-Efficient Design'!AU26,'Attributes and levels'!$G$1:$H$22,2,FALSE)</f>
        <v>VHW (MOH)</v>
      </c>
      <c r="Q42" t="str">
        <f>VLOOKUP('D-Efficient Design'!AV26,'Attributes and levels'!$G$1:$H$22,2,FALSE)</f>
        <v>Younger man (&lt;30 years)</v>
      </c>
      <c r="R42" t="str">
        <f>VLOOKUP('D-Efficient Design'!AW26,'Attributes and levels'!$G$1:$H$22,2,FALSE)</f>
        <v>Known to gossip</v>
      </c>
      <c r="S42" t="str">
        <f>VLOOKUP('D-Efficient Design'!AX26,'Attributes and levels'!$G$1:$H$22,2,FALSE)</f>
        <v>PrEP only</v>
      </c>
      <c r="T42" t="str">
        <f>VLOOKUP('D-Efficient Design'!AY26,'Attributes and levels'!$G$1:$H$22,2,FALSE)</f>
        <v>Oral pill (taken daily)</v>
      </c>
      <c r="U42" t="str">
        <f>'D-Efficient Design'!AZ26</f>
        <v>choice_set2</v>
      </c>
      <c r="V42" t="str">
        <f>'D-Efficient Design'!BA26</f>
        <v>alt2</v>
      </c>
      <c r="W42" t="str">
        <f>'D-Efficient Design'!BB26</f>
        <v>block4</v>
      </c>
    </row>
    <row r="43" spans="1:23">
      <c r="A43" s="26"/>
      <c r="B43" s="10">
        <v>3</v>
      </c>
      <c r="C43" s="10" t="s">
        <v>82</v>
      </c>
      <c r="D43" t="str">
        <f>VLOOKUP('D-Efficient Design'!AK27,'Attributes and levels'!$G$1:$H$22,2,FALSE)</f>
        <v>At the Mobile Clinic</v>
      </c>
      <c r="E43" t="str">
        <f>VLOOKUP('D-Efficient Design'!AL27,'Attributes and levels'!$G$1:$H$22,2,FALSE)</f>
        <v>Nurse</v>
      </c>
      <c r="F43" t="str">
        <f>VLOOKUP('D-Efficient Design'!AM27,'Attributes and levels'!$G$1:$H$22,2,FALSE)</f>
        <v>Older man (&lt;30 years)</v>
      </c>
      <c r="G43" t="str">
        <f>VLOOKUP('D-Efficient Design'!AN27,'Attributes and levels'!$G$1:$H$22,2,FALSE)</f>
        <v>Known to gossip</v>
      </c>
      <c r="H43" t="str">
        <f>VLOOKUP('D-Efficient Design'!AO27,'Attributes and levels'!$G$1:$H$22,2,FALSE)</f>
        <v>PrEP &amp; STI Screening</v>
      </c>
      <c r="I43" t="str">
        <f>VLOOKUP('D-Efficient Design'!AP27,'Attributes and levels'!$G$1:$H$22,2,FALSE)</f>
        <v>Injection in abdomen/stomach (taken every 6 months)</v>
      </c>
      <c r="J43" t="str">
        <f>'D-Efficient Design'!AQ27</f>
        <v>choice_set14</v>
      </c>
      <c r="K43" t="str">
        <f>'D-Efficient Design'!AR27</f>
        <v>alt1</v>
      </c>
      <c r="L43" t="str">
        <f>'D-Efficient Design'!AS27</f>
        <v>block4</v>
      </c>
      <c r="M43" s="10">
        <v>3</v>
      </c>
      <c r="N43" s="10" t="s">
        <v>83</v>
      </c>
      <c r="O43" t="str">
        <f>VLOOKUP('D-Efficient Design'!AT27,'Attributes and levels'!$G$1:$H$22,2,FALSE)</f>
        <v>At the Healthcare Centre</v>
      </c>
      <c r="P43" t="str">
        <f>VLOOKUP('D-Efficient Design'!AU27,'Attributes and levels'!$G$1:$H$22,2,FALSE)</f>
        <v>VHW (SolidarMed)</v>
      </c>
      <c r="Q43" t="str">
        <f>VLOOKUP('D-Efficient Design'!AV27,'Attributes and levels'!$G$1:$H$22,2,FALSE)</f>
        <v>Older woman (&lt;30 years)</v>
      </c>
      <c r="R43" t="str">
        <f>VLOOKUP('D-Efficient Design'!AW27,'Attributes and levels'!$G$1:$H$22,2,FALSE)</f>
        <v>Does not to gossip</v>
      </c>
      <c r="S43" t="str">
        <f>VLOOKUP('D-Efficient Design'!AX27,'Attributes and levels'!$G$1:$H$22,2,FALSE)</f>
        <v>PrEP, Contraception &amp; STI Screening</v>
      </c>
      <c r="T43" t="str">
        <f>VLOOKUP('D-Efficient Design'!AY27,'Attributes and levels'!$G$1:$H$22,2,FALSE)</f>
        <v>Vaginal ring (vaginal insertion, replaced every month)</v>
      </c>
      <c r="U43" t="str">
        <f>'D-Efficient Design'!AZ27</f>
        <v>choice_set14</v>
      </c>
      <c r="V43" t="str">
        <f>'D-Efficient Design'!BA27</f>
        <v>alt2</v>
      </c>
      <c r="W43" t="str">
        <f>'D-Efficient Design'!BB27</f>
        <v>block4</v>
      </c>
    </row>
    <row r="44" spans="1:23">
      <c r="A44" s="26"/>
      <c r="B44" s="10">
        <v>4</v>
      </c>
      <c r="C44" s="10" t="s">
        <v>82</v>
      </c>
      <c r="D44" t="str">
        <f>VLOOKUP('D-Efficient Design'!AK28,'Attributes and levels'!$G$1:$H$22,2,FALSE)</f>
        <v>At the village (but not at my home)</v>
      </c>
      <c r="E44" t="str">
        <f>VLOOKUP('D-Efficient Design'!AL28,'Attributes and levels'!$G$1:$H$22,2,FALSE)</f>
        <v>Doctor</v>
      </c>
      <c r="F44" t="str">
        <f>VLOOKUP('D-Efficient Design'!AM28,'Attributes and levels'!$G$1:$H$22,2,FALSE)</f>
        <v>Older man (&lt;30 years)</v>
      </c>
      <c r="G44" t="str">
        <f>VLOOKUP('D-Efficient Design'!AN28,'Attributes and levels'!$G$1:$H$22,2,FALSE)</f>
        <v>Does not to gossip</v>
      </c>
      <c r="H44" t="str">
        <f>VLOOKUP('D-Efficient Design'!AO28,'Attributes and levels'!$G$1:$H$22,2,FALSE)</f>
        <v>PrEP only</v>
      </c>
      <c r="I44" t="str">
        <f>VLOOKUP('D-Efficient Design'!AP28,'Attributes and levels'!$G$1:$H$22,2,FALSE)</f>
        <v>Injection in abdomen/stomach (taken every 6 months)</v>
      </c>
      <c r="J44" t="str">
        <f>'D-Efficient Design'!AQ28</f>
        <v>choice_set23</v>
      </c>
      <c r="K44" t="str">
        <f>'D-Efficient Design'!AR28</f>
        <v>alt1</v>
      </c>
      <c r="L44" t="str">
        <f>'D-Efficient Design'!AS28</f>
        <v>block4</v>
      </c>
      <c r="M44" s="10">
        <v>4</v>
      </c>
      <c r="N44" s="10" t="s">
        <v>83</v>
      </c>
      <c r="O44" t="str">
        <f>VLOOKUP('D-Efficient Design'!AT28,'Attributes and levels'!$G$1:$H$22,2,FALSE)</f>
        <v>At the Mobile Clinic</v>
      </c>
      <c r="P44" t="str">
        <f>VLOOKUP('D-Efficient Design'!AU28,'Attributes and levels'!$G$1:$H$22,2,FALSE)</f>
        <v>VHW (SolidarMed)</v>
      </c>
      <c r="Q44" t="str">
        <f>VLOOKUP('D-Efficient Design'!AV28,'Attributes and levels'!$G$1:$H$22,2,FALSE)</f>
        <v>Younger woman (&lt;30 years)</v>
      </c>
      <c r="R44" t="str">
        <f>VLOOKUP('D-Efficient Design'!AW28,'Attributes and levels'!$G$1:$H$22,2,FALSE)</f>
        <v>Known to gossip</v>
      </c>
      <c r="S44" t="str">
        <f>VLOOKUP('D-Efficient Design'!AX28,'Attributes and levels'!$G$1:$H$22,2,FALSE)</f>
        <v>PrEP &amp; STI Screening</v>
      </c>
      <c r="T44" t="str">
        <f>VLOOKUP('D-Efficient Design'!AY28,'Attributes and levels'!$G$1:$H$22,2,FALSE)</f>
        <v>Injection in buttocks (taken every 2 months)</v>
      </c>
      <c r="U44" t="str">
        <f>'D-Efficient Design'!AZ28</f>
        <v>choice_set23</v>
      </c>
      <c r="V44" t="str">
        <f>'D-Efficient Design'!BA28</f>
        <v>alt2</v>
      </c>
      <c r="W44" t="str">
        <f>'D-Efficient Design'!BB28</f>
        <v>block4</v>
      </c>
    </row>
    <row r="45" spans="1:23">
      <c r="A45" s="26"/>
      <c r="B45" s="10">
        <v>5</v>
      </c>
      <c r="C45" s="10" t="s">
        <v>82</v>
      </c>
      <c r="D45" t="str">
        <f>VLOOKUP('D-Efficient Design'!AK29,'Attributes and levels'!$G$1:$H$22,2,FALSE)</f>
        <v>At the village (but not at my home)</v>
      </c>
      <c r="E45" t="str">
        <f>VLOOKUP('D-Efficient Design'!AL29,'Attributes and levels'!$G$1:$H$22,2,FALSE)</f>
        <v>Nurse</v>
      </c>
      <c r="F45" t="str">
        <f>VLOOKUP('D-Efficient Design'!AM29,'Attributes and levels'!$G$1:$H$22,2,FALSE)</f>
        <v>Younger woman (&lt;30 years)</v>
      </c>
      <c r="G45" t="str">
        <f>VLOOKUP('D-Efficient Design'!AN29,'Attributes and levels'!$G$1:$H$22,2,FALSE)</f>
        <v>Does not to gossip</v>
      </c>
      <c r="H45" t="str">
        <f>VLOOKUP('D-Efficient Design'!AO29,'Attributes and levels'!$G$1:$H$22,2,FALSE)</f>
        <v>PrEP, Contraception &amp; STI Screening</v>
      </c>
      <c r="I45" t="str">
        <f>VLOOKUP('D-Efficient Design'!AP29,'Attributes and levels'!$G$1:$H$22,2,FALSE)</f>
        <v>Vaginal ring (vaginal insertion, replaced every month)</v>
      </c>
      <c r="J45" t="str">
        <f>'D-Efficient Design'!AQ29</f>
        <v>choice_set32</v>
      </c>
      <c r="K45" t="str">
        <f>'D-Efficient Design'!AR29</f>
        <v>alt1</v>
      </c>
      <c r="L45" t="str">
        <f>'D-Efficient Design'!AS29</f>
        <v>block4</v>
      </c>
      <c r="M45" s="10">
        <v>5</v>
      </c>
      <c r="N45" s="10" t="s">
        <v>83</v>
      </c>
      <c r="O45" t="str">
        <f>VLOOKUP('D-Efficient Design'!AT29,'Attributes and levels'!$G$1:$H$22,2,FALSE)</f>
        <v>At my home (in the village)</v>
      </c>
      <c r="P45" t="str">
        <f>VLOOKUP('D-Efficient Design'!AU29,'Attributes and levels'!$G$1:$H$22,2,FALSE)</f>
        <v>VHW (SolidarMed)</v>
      </c>
      <c r="Q45" t="str">
        <f>VLOOKUP('D-Efficient Design'!AV29,'Attributes and levels'!$G$1:$H$22,2,FALSE)</f>
        <v>Older man (&lt;30 years)</v>
      </c>
      <c r="R45" t="str">
        <f>VLOOKUP('D-Efficient Design'!AW29,'Attributes and levels'!$G$1:$H$22,2,FALSE)</f>
        <v>Known to gossip</v>
      </c>
      <c r="S45" t="str">
        <f>VLOOKUP('D-Efficient Design'!AX29,'Attributes and levels'!$G$1:$H$22,2,FALSE)</f>
        <v xml:space="preserve">PrEP &amp; Contraception </v>
      </c>
      <c r="T45" t="str">
        <f>VLOOKUP('D-Efficient Design'!AY29,'Attributes and levels'!$G$1:$H$22,2,FALSE)</f>
        <v>Oral pill (taken daily)</v>
      </c>
      <c r="U45" t="str">
        <f>'D-Efficient Design'!AZ29</f>
        <v>choice_set32</v>
      </c>
      <c r="V45" t="str">
        <f>'D-Efficient Design'!BA29</f>
        <v>alt2</v>
      </c>
      <c r="W45" t="str">
        <f>'D-Efficient Design'!BB29</f>
        <v>block4</v>
      </c>
    </row>
    <row r="46" spans="1:23">
      <c r="A46" s="26"/>
      <c r="B46" s="11">
        <v>6</v>
      </c>
      <c r="C46" s="11" t="s">
        <v>82</v>
      </c>
      <c r="D46" s="9" t="str">
        <f>'Attributes and levels'!E$38</f>
        <v>At the village (but not at my home)</v>
      </c>
      <c r="E46" s="9" t="str">
        <f>'Attributes and levels'!F$38</f>
        <v>VHW (SolidarMed)</v>
      </c>
      <c r="F46" s="9" t="str">
        <f>'Attributes and levels'!G$38</f>
        <v>Younger woman (&lt;30 years)</v>
      </c>
      <c r="G46" s="9" t="str">
        <f>'Attributes and levels'!H$38</f>
        <v>Does not to gossip</v>
      </c>
      <c r="H46" s="9" t="str">
        <f>'Attributes and levels'!I$38</f>
        <v>PrEP, Contraception &amp; STI Screening</v>
      </c>
      <c r="I46" s="9" t="str">
        <f>'Attributes and levels'!J$38</f>
        <v>Injection in buttocks (taken every 2 months)</v>
      </c>
      <c r="M46" s="11">
        <v>6</v>
      </c>
      <c r="N46" s="11" t="s">
        <v>83</v>
      </c>
      <c r="O46" s="9" t="str">
        <f>'Attributes and levels'!E$41</f>
        <v>At the Mobile Clinic</v>
      </c>
      <c r="P46" s="9" t="str">
        <f>'Attributes and levels'!F$41</f>
        <v>Nurse</v>
      </c>
      <c r="Q46" s="9" t="str">
        <f>'Attributes and levels'!G$41</f>
        <v>Older woman (&lt;30 years)</v>
      </c>
      <c r="R46" s="9" t="str">
        <f>'Attributes and levels'!H$41</f>
        <v>Known to gossip</v>
      </c>
      <c r="S46" s="9" t="str">
        <f>'Attributes and levels'!I$41</f>
        <v>PrEP only</v>
      </c>
      <c r="T46" s="9" t="str">
        <f>'Attributes and levels'!J$41</f>
        <v>Vaginal ring (vaginal insertion, replaced every month)</v>
      </c>
    </row>
    <row r="47" spans="1:23">
      <c r="A47" s="26"/>
      <c r="B47" s="10">
        <v>7</v>
      </c>
      <c r="C47" s="10" t="s">
        <v>82</v>
      </c>
      <c r="D47" t="str">
        <f>VLOOKUP('D-Efficient Design'!AK30,'Attributes and levels'!$G$1:$H$22,2,FALSE)</f>
        <v>At the village (but not at my home)</v>
      </c>
      <c r="E47" t="str">
        <f>VLOOKUP('D-Efficient Design'!AL30,'Attributes and levels'!$G$1:$H$22,2,FALSE)</f>
        <v>Doctor</v>
      </c>
      <c r="F47" t="str">
        <f>VLOOKUP('D-Efficient Design'!AM30,'Attributes and levels'!$G$1:$H$22,2,FALSE)</f>
        <v>Younger man (&lt;30 years)</v>
      </c>
      <c r="G47" t="str">
        <f>VLOOKUP('D-Efficient Design'!AN30,'Attributes and levels'!$G$1:$H$22,2,FALSE)</f>
        <v>Does not to gossip</v>
      </c>
      <c r="H47" t="str">
        <f>VLOOKUP('D-Efficient Design'!AO30,'Attributes and levels'!$G$1:$H$22,2,FALSE)</f>
        <v>PrEP &amp; STI Screening</v>
      </c>
      <c r="I47" t="str">
        <f>VLOOKUP('D-Efficient Design'!AP30,'Attributes and levels'!$G$1:$H$22,2,FALSE)</f>
        <v>Oral pill (taken daily)</v>
      </c>
      <c r="J47" t="str">
        <f>'D-Efficient Design'!AQ30</f>
        <v>choice_set35</v>
      </c>
      <c r="K47" t="str">
        <f>'D-Efficient Design'!AR30</f>
        <v>alt1</v>
      </c>
      <c r="L47" t="str">
        <f>'D-Efficient Design'!AS30</f>
        <v>block4</v>
      </c>
      <c r="M47" s="10">
        <v>7</v>
      </c>
      <c r="N47" s="10" t="s">
        <v>83</v>
      </c>
      <c r="O47" t="str">
        <f>VLOOKUP('D-Efficient Design'!AT30,'Attributes and levels'!$G$1:$H$22,2,FALSE)</f>
        <v>At the Mobile Clinic</v>
      </c>
      <c r="P47" t="str">
        <f>VLOOKUP('D-Efficient Design'!AU30,'Attributes and levels'!$G$1:$H$22,2,FALSE)</f>
        <v>VHW (MOH)</v>
      </c>
      <c r="Q47" t="str">
        <f>VLOOKUP('D-Efficient Design'!AV30,'Attributes and levels'!$G$1:$H$22,2,FALSE)</f>
        <v>Older man (&lt;30 years)</v>
      </c>
      <c r="R47" t="str">
        <f>VLOOKUP('D-Efficient Design'!AW30,'Attributes and levels'!$G$1:$H$22,2,FALSE)</f>
        <v>Known to gossip</v>
      </c>
      <c r="S47" t="str">
        <f>VLOOKUP('D-Efficient Design'!AX30,'Attributes and levels'!$G$1:$H$22,2,FALSE)</f>
        <v xml:space="preserve">PrEP &amp; Contraception </v>
      </c>
      <c r="T47" t="str">
        <f>VLOOKUP('D-Efficient Design'!AY30,'Attributes and levels'!$G$1:$H$22,2,FALSE)</f>
        <v>Injection in buttocks (taken every 2 months)</v>
      </c>
      <c r="U47" t="str">
        <f>'D-Efficient Design'!AZ30</f>
        <v>choice_set35</v>
      </c>
      <c r="V47" t="str">
        <f>'D-Efficient Design'!BA30</f>
        <v>alt2</v>
      </c>
      <c r="W47" t="str">
        <f>'D-Efficient Design'!BB30</f>
        <v>block4</v>
      </c>
    </row>
    <row r="48" spans="1:23">
      <c r="A48" s="26"/>
      <c r="B48" s="10">
        <v>8</v>
      </c>
      <c r="C48" s="10" t="s">
        <v>82</v>
      </c>
      <c r="D48" t="str">
        <f>VLOOKUP('D-Efficient Design'!AK31,'Attributes and levels'!$G$1:$H$22,2,FALSE)</f>
        <v>At the Mobile Clinic</v>
      </c>
      <c r="E48" t="str">
        <f>VLOOKUP('D-Efficient Design'!AL31,'Attributes and levels'!$G$1:$H$22,2,FALSE)</f>
        <v>Nurse</v>
      </c>
      <c r="F48" t="str">
        <f>VLOOKUP('D-Efficient Design'!AM31,'Attributes and levels'!$G$1:$H$22,2,FALSE)</f>
        <v>Older man (&lt;30 years)</v>
      </c>
      <c r="G48" t="str">
        <f>VLOOKUP('D-Efficient Design'!AN31,'Attributes and levels'!$G$1:$H$22,2,FALSE)</f>
        <v>Does not to gossip</v>
      </c>
      <c r="H48" t="str">
        <f>VLOOKUP('D-Efficient Design'!AO31,'Attributes and levels'!$G$1:$H$22,2,FALSE)</f>
        <v>PrEP &amp; STI Screening</v>
      </c>
      <c r="I48" t="str">
        <f>VLOOKUP('D-Efficient Design'!AP31,'Attributes and levels'!$G$1:$H$22,2,FALSE)</f>
        <v>Oral pill (taken daily)</v>
      </c>
      <c r="J48" t="str">
        <f>'D-Efficient Design'!AQ31</f>
        <v>choice_set37</v>
      </c>
      <c r="K48" t="str">
        <f>'D-Efficient Design'!AR31</f>
        <v>alt1</v>
      </c>
      <c r="L48" t="str">
        <f>'D-Efficient Design'!AS31</f>
        <v>block4</v>
      </c>
      <c r="M48" s="10">
        <v>8</v>
      </c>
      <c r="N48" s="10" t="s">
        <v>83</v>
      </c>
      <c r="O48" t="str">
        <f>VLOOKUP('D-Efficient Design'!AT31,'Attributes and levels'!$G$1:$H$22,2,FALSE)</f>
        <v>At the Healthcare Centre</v>
      </c>
      <c r="P48" t="str">
        <f>VLOOKUP('D-Efficient Design'!AU31,'Attributes and levels'!$G$1:$H$22,2,FALSE)</f>
        <v>Doctor</v>
      </c>
      <c r="Q48" t="str">
        <f>VLOOKUP('D-Efficient Design'!AV31,'Attributes and levels'!$G$1:$H$22,2,FALSE)</f>
        <v>Younger man (&lt;30 years)</v>
      </c>
      <c r="R48" t="str">
        <f>VLOOKUP('D-Efficient Design'!AW31,'Attributes and levels'!$G$1:$H$22,2,FALSE)</f>
        <v>Known to gossip</v>
      </c>
      <c r="S48" t="str">
        <f>VLOOKUP('D-Efficient Design'!AX31,'Attributes and levels'!$G$1:$H$22,2,FALSE)</f>
        <v xml:space="preserve">PrEP &amp; Contraception </v>
      </c>
      <c r="T48" t="str">
        <f>VLOOKUP('D-Efficient Design'!AY31,'Attributes and levels'!$G$1:$H$22,2,FALSE)</f>
        <v>Injection in buttocks (taken every 2 months)</v>
      </c>
      <c r="U48" t="str">
        <f>'D-Efficient Design'!AZ31</f>
        <v>choice_set37</v>
      </c>
      <c r="V48" t="str">
        <f>'D-Efficient Design'!BA31</f>
        <v>alt2</v>
      </c>
      <c r="W48" t="str">
        <f>'D-Efficient Design'!BB31</f>
        <v>block4</v>
      </c>
    </row>
    <row r="49" spans="1:23">
      <c r="A49" s="26"/>
      <c r="B49" s="10">
        <v>9</v>
      </c>
      <c r="C49" s="10" t="s">
        <v>82</v>
      </c>
      <c r="D49" t="str">
        <f>VLOOKUP('D-Efficient Design'!AK32,'Attributes and levels'!$G$1:$H$22,2,FALSE)</f>
        <v>At the Healthcare Centre</v>
      </c>
      <c r="E49" t="str">
        <f>VLOOKUP('D-Efficient Design'!AL32,'Attributes and levels'!$G$1:$H$22,2,FALSE)</f>
        <v>VHW (MOH)</v>
      </c>
      <c r="F49" t="str">
        <f>VLOOKUP('D-Efficient Design'!AM32,'Attributes and levels'!$G$1:$H$22,2,FALSE)</f>
        <v>Older woman (&lt;30 years)</v>
      </c>
      <c r="G49" t="str">
        <f>VLOOKUP('D-Efficient Design'!AN32,'Attributes and levels'!$G$1:$H$22,2,FALSE)</f>
        <v>Does not to gossip</v>
      </c>
      <c r="H49" t="str">
        <f>VLOOKUP('D-Efficient Design'!AO32,'Attributes and levels'!$G$1:$H$22,2,FALSE)</f>
        <v>PrEP &amp; STI Screening</v>
      </c>
      <c r="I49" t="str">
        <f>VLOOKUP('D-Efficient Design'!AP32,'Attributes and levels'!$G$1:$H$22,2,FALSE)</f>
        <v>Injection in abdomen/stomach (taken every 6 months)</v>
      </c>
      <c r="J49" t="str">
        <f>'D-Efficient Design'!AQ32</f>
        <v>choice_set41</v>
      </c>
      <c r="K49" t="str">
        <f>'D-Efficient Design'!AR32</f>
        <v>alt1</v>
      </c>
      <c r="L49" t="str">
        <f>'D-Efficient Design'!AS32</f>
        <v>block4</v>
      </c>
      <c r="M49" s="10">
        <v>9</v>
      </c>
      <c r="N49" s="10" t="s">
        <v>83</v>
      </c>
      <c r="O49" t="str">
        <f>VLOOKUP('D-Efficient Design'!AT32,'Attributes and levels'!$G$1:$H$22,2,FALSE)</f>
        <v>At the village (but not at my home)</v>
      </c>
      <c r="P49" t="str">
        <f>VLOOKUP('D-Efficient Design'!AU32,'Attributes and levels'!$G$1:$H$22,2,FALSE)</f>
        <v>Doctor</v>
      </c>
      <c r="Q49" t="str">
        <f>VLOOKUP('D-Efficient Design'!AV32,'Attributes and levels'!$G$1:$H$22,2,FALSE)</f>
        <v>Younger woman (&lt;30 years)</v>
      </c>
      <c r="R49" t="str">
        <f>VLOOKUP('D-Efficient Design'!AW32,'Attributes and levels'!$G$1:$H$22,2,FALSE)</f>
        <v>Known to gossip</v>
      </c>
      <c r="S49" t="str">
        <f>VLOOKUP('D-Efficient Design'!AX32,'Attributes and levels'!$G$1:$H$22,2,FALSE)</f>
        <v xml:space="preserve">PrEP &amp; Contraception </v>
      </c>
      <c r="T49" t="str">
        <f>VLOOKUP('D-Efficient Design'!AY32,'Attributes and levels'!$G$1:$H$22,2,FALSE)</f>
        <v>Vaginal ring (vaginal insertion, replaced every month)</v>
      </c>
      <c r="U49" t="str">
        <f>'D-Efficient Design'!AZ32</f>
        <v>choice_set41</v>
      </c>
      <c r="V49" t="str">
        <f>'D-Efficient Design'!BA32</f>
        <v>alt2</v>
      </c>
      <c r="W49" t="str">
        <f>'D-Efficient Design'!BB32</f>
        <v>block4</v>
      </c>
    </row>
    <row r="50" spans="1:23">
      <c r="A50" s="26"/>
      <c r="B50" s="10">
        <v>10</v>
      </c>
      <c r="C50" s="10" t="s">
        <v>82</v>
      </c>
      <c r="D50" t="str">
        <f>VLOOKUP('D-Efficient Design'!AK33,'Attributes and levels'!$G$1:$H$22,2,FALSE)</f>
        <v>At the Mobile Clinic</v>
      </c>
      <c r="E50" t="str">
        <f>VLOOKUP('D-Efficient Design'!AL33,'Attributes and levels'!$G$1:$H$22,2,FALSE)</f>
        <v>Doctor</v>
      </c>
      <c r="F50" t="str">
        <f>VLOOKUP('D-Efficient Design'!AM33,'Attributes and levels'!$G$1:$H$22,2,FALSE)</f>
        <v>Younger woman (&lt;30 years)</v>
      </c>
      <c r="G50" t="str">
        <f>VLOOKUP('D-Efficient Design'!AN33,'Attributes and levels'!$G$1:$H$22,2,FALSE)</f>
        <v>Does not to gossip</v>
      </c>
      <c r="H50" t="str">
        <f>VLOOKUP('D-Efficient Design'!AO33,'Attributes and levels'!$G$1:$H$22,2,FALSE)</f>
        <v xml:space="preserve">PrEP &amp; Contraception </v>
      </c>
      <c r="I50" t="str">
        <f>VLOOKUP('D-Efficient Design'!AP33,'Attributes and levels'!$G$1:$H$22,2,FALSE)</f>
        <v>Injection in abdomen/stomach (taken every 6 months)</v>
      </c>
      <c r="J50" t="str">
        <f>'D-Efficient Design'!AQ33</f>
        <v>choice_set42</v>
      </c>
      <c r="K50" t="str">
        <f>'D-Efficient Design'!AR33</f>
        <v>alt1</v>
      </c>
      <c r="L50" t="str">
        <f>'D-Efficient Design'!AS33</f>
        <v>block4</v>
      </c>
      <c r="M50" s="10">
        <v>10</v>
      </c>
      <c r="N50" s="10" t="s">
        <v>83</v>
      </c>
      <c r="O50" t="str">
        <f>VLOOKUP('D-Efficient Design'!AT33,'Attributes and levels'!$G$1:$H$22,2,FALSE)</f>
        <v>At the Healthcare Centre</v>
      </c>
      <c r="P50" t="str">
        <f>VLOOKUP('D-Efficient Design'!AU33,'Attributes and levels'!$G$1:$H$22,2,FALSE)</f>
        <v>VHW (MOH)</v>
      </c>
      <c r="Q50" t="str">
        <f>VLOOKUP('D-Efficient Design'!AV33,'Attributes and levels'!$G$1:$H$22,2,FALSE)</f>
        <v>Older woman (&lt;30 years)</v>
      </c>
      <c r="R50" t="str">
        <f>VLOOKUP('D-Efficient Design'!AW33,'Attributes and levels'!$G$1:$H$22,2,FALSE)</f>
        <v>Known to gossip</v>
      </c>
      <c r="S50" t="str">
        <f>VLOOKUP('D-Efficient Design'!AX33,'Attributes and levels'!$G$1:$H$22,2,FALSE)</f>
        <v>PrEP only</v>
      </c>
      <c r="T50" t="str">
        <f>VLOOKUP('D-Efficient Design'!AY33,'Attributes and levels'!$G$1:$H$22,2,FALSE)</f>
        <v>Oral pill (taken daily)</v>
      </c>
      <c r="U50" t="str">
        <f>'D-Efficient Design'!AZ33</f>
        <v>choice_set42</v>
      </c>
      <c r="V50" t="str">
        <f>'D-Efficient Design'!BA33</f>
        <v>alt2</v>
      </c>
      <c r="W50" t="str">
        <f>'D-Efficient Design'!BB33</f>
        <v>block4</v>
      </c>
    </row>
    <row r="53" spans="1:23">
      <c r="B53" s="11" t="s">
        <v>79</v>
      </c>
      <c r="C53" s="11" t="s">
        <v>80</v>
      </c>
      <c r="D53" s="9" t="s">
        <v>1</v>
      </c>
      <c r="E53" s="9" t="s">
        <v>2</v>
      </c>
      <c r="F53" s="9" t="s">
        <v>3</v>
      </c>
      <c r="G53" s="9" t="s">
        <v>4</v>
      </c>
      <c r="H53" s="9" t="s">
        <v>5</v>
      </c>
      <c r="I53" s="9" t="s">
        <v>6</v>
      </c>
      <c r="J53" s="9" t="s">
        <v>7</v>
      </c>
      <c r="K53" s="9" t="s">
        <v>8</v>
      </c>
      <c r="L53" s="9" t="s">
        <v>9</v>
      </c>
      <c r="M53" s="11" t="s">
        <v>79</v>
      </c>
      <c r="N53" s="11" t="s">
        <v>80</v>
      </c>
      <c r="O53" s="9" t="s">
        <v>1</v>
      </c>
      <c r="P53" s="9" t="s">
        <v>2</v>
      </c>
      <c r="Q53" s="9" t="s">
        <v>3</v>
      </c>
      <c r="R53" s="9" t="s">
        <v>4</v>
      </c>
      <c r="S53" s="9" t="s">
        <v>5</v>
      </c>
      <c r="T53" s="9" t="s">
        <v>6</v>
      </c>
    </row>
    <row r="54" spans="1:23">
      <c r="A54" s="26" t="s">
        <v>87</v>
      </c>
      <c r="B54" s="11">
        <v>1</v>
      </c>
      <c r="C54" s="11" t="s">
        <v>82</v>
      </c>
      <c r="D54" s="9" t="str">
        <f>'Attributes and levels'!E$41</f>
        <v>At the Mobile Clinic</v>
      </c>
      <c r="E54" s="9" t="str">
        <f>'Attributes and levels'!F$41</f>
        <v>Nurse</v>
      </c>
      <c r="F54" s="9" t="str">
        <f>'Attributes and levels'!G$41</f>
        <v>Older woman (&lt;30 years)</v>
      </c>
      <c r="G54" s="9" t="str">
        <f>'Attributes and levels'!H$41</f>
        <v>Known to gossip</v>
      </c>
      <c r="H54" s="9" t="str">
        <f>'Attributes and levels'!I$41</f>
        <v>PrEP only</v>
      </c>
      <c r="I54" s="9" t="str">
        <f>'Attributes and levels'!J$41</f>
        <v>Vaginal ring (vaginal insertion, replaced every month)</v>
      </c>
      <c r="M54" s="11">
        <v>1</v>
      </c>
      <c r="N54" s="11" t="s">
        <v>83</v>
      </c>
      <c r="O54" s="9" t="str">
        <f>'Attributes and levels'!E$38</f>
        <v>At the village (but not at my home)</v>
      </c>
      <c r="P54" s="9" t="str">
        <f>'Attributes and levels'!F$38</f>
        <v>VHW (SolidarMed)</v>
      </c>
      <c r="Q54" s="9" t="str">
        <f>'Attributes and levels'!G$38</f>
        <v>Younger woman (&lt;30 years)</v>
      </c>
      <c r="R54" s="9" t="str">
        <f>'Attributes and levels'!H$38</f>
        <v>Does not to gossip</v>
      </c>
      <c r="S54" s="9" t="str">
        <f>'Attributes and levels'!I$38</f>
        <v>PrEP, Contraception &amp; STI Screening</v>
      </c>
      <c r="T54" s="9" t="str">
        <f>'Attributes and levels'!J$38</f>
        <v>Injection in buttocks (taken every 2 months)</v>
      </c>
    </row>
    <row r="55" spans="1:23">
      <c r="A55" s="26"/>
      <c r="B55" s="10">
        <v>2</v>
      </c>
      <c r="C55" s="10" t="s">
        <v>82</v>
      </c>
      <c r="D55" t="str">
        <f>VLOOKUP('D-Efficient Design'!AK34,'Attributes and levels'!$G$1:$H$22,2,FALSE)</f>
        <v>At the Healthcare Centre</v>
      </c>
      <c r="E55" t="str">
        <f>VLOOKUP('D-Efficient Design'!AL34,'Attributes and levels'!$G$1:$H$22,2,FALSE)</f>
        <v>VHW (SolidarMed)</v>
      </c>
      <c r="F55" t="str">
        <f>VLOOKUP('D-Efficient Design'!AM34,'Attributes and levels'!$G$1:$H$22,2,FALSE)</f>
        <v>Younger man (&lt;30 years)</v>
      </c>
      <c r="G55" t="str">
        <f>VLOOKUP('D-Efficient Design'!AN34,'Attributes and levels'!$G$1:$H$22,2,FALSE)</f>
        <v>Does not to gossip</v>
      </c>
      <c r="H55" t="str">
        <f>VLOOKUP('D-Efficient Design'!AO34,'Attributes and levels'!$G$1:$H$22,2,FALSE)</f>
        <v>PrEP only</v>
      </c>
      <c r="I55" t="str">
        <f>VLOOKUP('D-Efficient Design'!AP34,'Attributes and levels'!$G$1:$H$22,2,FALSE)</f>
        <v>Vaginal ring (vaginal insertion, replaced every month)</v>
      </c>
      <c r="J55" t="str">
        <f>'D-Efficient Design'!AQ34</f>
        <v>choice_set3</v>
      </c>
      <c r="K55" t="str">
        <f>'D-Efficient Design'!AR34</f>
        <v>alt1</v>
      </c>
      <c r="L55" t="str">
        <f>'D-Efficient Design'!AS34</f>
        <v>block5</v>
      </c>
      <c r="M55" s="10">
        <v>2</v>
      </c>
      <c r="N55" s="10" t="s">
        <v>83</v>
      </c>
      <c r="O55" t="str">
        <f>VLOOKUP('D-Efficient Design'!AT34,'Attributes and levels'!$G$1:$H$22,2,FALSE)</f>
        <v>At the Mobile Clinic</v>
      </c>
      <c r="P55" t="str">
        <f>VLOOKUP('D-Efficient Design'!AU34,'Attributes and levels'!$G$1:$H$22,2,FALSE)</f>
        <v>VHW (MOH)</v>
      </c>
      <c r="Q55" t="str">
        <f>VLOOKUP('D-Efficient Design'!AV34,'Attributes and levels'!$G$1:$H$22,2,FALSE)</f>
        <v>Older woman (&lt;30 years)</v>
      </c>
      <c r="R55" t="str">
        <f>VLOOKUP('D-Efficient Design'!AW34,'Attributes and levels'!$G$1:$H$22,2,FALSE)</f>
        <v>Known to gossip</v>
      </c>
      <c r="S55" t="str">
        <f>VLOOKUP('D-Efficient Design'!AX34,'Attributes and levels'!$G$1:$H$22,2,FALSE)</f>
        <v xml:space="preserve">PrEP &amp; Contraception </v>
      </c>
      <c r="T55" t="str">
        <f>VLOOKUP('D-Efficient Design'!AY34,'Attributes and levels'!$G$1:$H$22,2,FALSE)</f>
        <v>Injection in abdomen/stomach (taken every 6 months)</v>
      </c>
      <c r="U55" t="str">
        <f>'D-Efficient Design'!AZ34</f>
        <v>choice_set3</v>
      </c>
      <c r="V55" t="str">
        <f>'D-Efficient Design'!BA34</f>
        <v>alt2</v>
      </c>
      <c r="W55" t="str">
        <f>'D-Efficient Design'!BB34</f>
        <v>block5</v>
      </c>
    </row>
    <row r="56" spans="1:23">
      <c r="A56" s="26"/>
      <c r="B56" s="10">
        <v>3</v>
      </c>
      <c r="C56" s="10" t="s">
        <v>82</v>
      </c>
      <c r="D56" t="str">
        <f>VLOOKUP('D-Efficient Design'!AK35,'Attributes and levels'!$G$1:$H$22,2,FALSE)</f>
        <v>At the village (but not at my home)</v>
      </c>
      <c r="E56" t="str">
        <f>VLOOKUP('D-Efficient Design'!AL35,'Attributes and levels'!$G$1:$H$22,2,FALSE)</f>
        <v>Nurse</v>
      </c>
      <c r="F56" t="str">
        <f>VLOOKUP('D-Efficient Design'!AM35,'Attributes and levels'!$G$1:$H$22,2,FALSE)</f>
        <v>Older man (&lt;30 years)</v>
      </c>
      <c r="G56" t="str">
        <f>VLOOKUP('D-Efficient Design'!AN35,'Attributes and levels'!$G$1:$H$22,2,FALSE)</f>
        <v>Known to gossip</v>
      </c>
      <c r="H56" t="str">
        <f>VLOOKUP('D-Efficient Design'!AO35,'Attributes and levels'!$G$1:$H$22,2,FALSE)</f>
        <v>PrEP &amp; STI Screening</v>
      </c>
      <c r="I56" t="str">
        <f>VLOOKUP('D-Efficient Design'!AP35,'Attributes and levels'!$G$1:$H$22,2,FALSE)</f>
        <v>Injection in abdomen/stomach (taken every 6 months)</v>
      </c>
      <c r="J56" t="str">
        <f>'D-Efficient Design'!AQ35</f>
        <v>choice_set11</v>
      </c>
      <c r="K56" t="str">
        <f>'D-Efficient Design'!AR35</f>
        <v>alt1</v>
      </c>
      <c r="L56" t="str">
        <f>'D-Efficient Design'!AS35</f>
        <v>block5</v>
      </c>
      <c r="M56" s="10">
        <v>3</v>
      </c>
      <c r="N56" s="10" t="s">
        <v>83</v>
      </c>
      <c r="O56" t="str">
        <f>VLOOKUP('D-Efficient Design'!AT35,'Attributes and levels'!$G$1:$H$22,2,FALSE)</f>
        <v>At the Mobile Clinic</v>
      </c>
      <c r="P56" t="str">
        <f>VLOOKUP('D-Efficient Design'!AU35,'Attributes and levels'!$G$1:$H$22,2,FALSE)</f>
        <v>VHW (MOH)</v>
      </c>
      <c r="Q56" t="str">
        <f>VLOOKUP('D-Efficient Design'!AV35,'Attributes and levels'!$G$1:$H$22,2,FALSE)</f>
        <v>Older woman (&lt;30 years)</v>
      </c>
      <c r="R56" t="str">
        <f>VLOOKUP('D-Efficient Design'!AW35,'Attributes and levels'!$G$1:$H$22,2,FALSE)</f>
        <v>Does not to gossip</v>
      </c>
      <c r="S56" t="str">
        <f>VLOOKUP('D-Efficient Design'!AX35,'Attributes and levels'!$G$1:$H$22,2,FALSE)</f>
        <v xml:space="preserve">PrEP &amp; Contraception </v>
      </c>
      <c r="T56" t="str">
        <f>VLOOKUP('D-Efficient Design'!AY35,'Attributes and levels'!$G$1:$H$22,2,FALSE)</f>
        <v>Oral pill (taken daily)</v>
      </c>
      <c r="U56" t="str">
        <f>'D-Efficient Design'!AZ35</f>
        <v>choice_set11</v>
      </c>
      <c r="V56" t="str">
        <f>'D-Efficient Design'!BA35</f>
        <v>alt2</v>
      </c>
      <c r="W56" t="str">
        <f>'D-Efficient Design'!BB35</f>
        <v>block5</v>
      </c>
    </row>
    <row r="57" spans="1:23">
      <c r="A57" s="26"/>
      <c r="B57" s="10">
        <v>4</v>
      </c>
      <c r="C57" s="10" t="s">
        <v>82</v>
      </c>
      <c r="D57" t="str">
        <f>VLOOKUP('D-Efficient Design'!AK36,'Attributes and levels'!$G$1:$H$22,2,FALSE)</f>
        <v>At the village (but not at my home)</v>
      </c>
      <c r="E57" t="str">
        <f>VLOOKUP('D-Efficient Design'!AL36,'Attributes and levels'!$G$1:$H$22,2,FALSE)</f>
        <v>VHW (MOH)</v>
      </c>
      <c r="F57" t="str">
        <f>VLOOKUP('D-Efficient Design'!AM36,'Attributes and levels'!$G$1:$H$22,2,FALSE)</f>
        <v>Older man (&lt;30 years)</v>
      </c>
      <c r="G57" t="str">
        <f>VLOOKUP('D-Efficient Design'!AN36,'Attributes and levels'!$G$1:$H$22,2,FALSE)</f>
        <v>Known to gossip</v>
      </c>
      <c r="H57" t="str">
        <f>VLOOKUP('D-Efficient Design'!AO36,'Attributes and levels'!$G$1:$H$22,2,FALSE)</f>
        <v>PrEP only</v>
      </c>
      <c r="I57" t="str">
        <f>VLOOKUP('D-Efficient Design'!AP36,'Attributes and levels'!$G$1:$H$22,2,FALSE)</f>
        <v>Oral pill (taken daily)</v>
      </c>
      <c r="J57" t="str">
        <f>'D-Efficient Design'!AQ36</f>
        <v>choice_set13</v>
      </c>
      <c r="K57" t="str">
        <f>'D-Efficient Design'!AR36</f>
        <v>alt1</v>
      </c>
      <c r="L57" t="str">
        <f>'D-Efficient Design'!AS36</f>
        <v>block5</v>
      </c>
      <c r="M57" s="10">
        <v>4</v>
      </c>
      <c r="N57" s="10" t="s">
        <v>83</v>
      </c>
      <c r="O57" t="str">
        <f>VLOOKUP('D-Efficient Design'!AT36,'Attributes and levels'!$G$1:$H$22,2,FALSE)</f>
        <v>At my home (in the village)</v>
      </c>
      <c r="P57" t="str">
        <f>VLOOKUP('D-Efficient Design'!AU36,'Attributes and levels'!$G$1:$H$22,2,FALSE)</f>
        <v>Doctor</v>
      </c>
      <c r="Q57" t="str">
        <f>VLOOKUP('D-Efficient Design'!AV36,'Attributes and levels'!$G$1:$H$22,2,FALSE)</f>
        <v>Younger man (&lt;30 years)</v>
      </c>
      <c r="R57" t="str">
        <f>VLOOKUP('D-Efficient Design'!AW36,'Attributes and levels'!$G$1:$H$22,2,FALSE)</f>
        <v>Does not to gossip</v>
      </c>
      <c r="S57" t="str">
        <f>VLOOKUP('D-Efficient Design'!AX36,'Attributes and levels'!$G$1:$H$22,2,FALSE)</f>
        <v>PrEP, Contraception &amp; STI Screening</v>
      </c>
      <c r="T57" t="str">
        <f>VLOOKUP('D-Efficient Design'!AY36,'Attributes and levels'!$G$1:$H$22,2,FALSE)</f>
        <v>Vaginal ring (vaginal insertion, replaced every month)</v>
      </c>
      <c r="U57" t="str">
        <f>'D-Efficient Design'!AZ36</f>
        <v>choice_set13</v>
      </c>
      <c r="V57" t="str">
        <f>'D-Efficient Design'!BA36</f>
        <v>alt2</v>
      </c>
      <c r="W57" t="str">
        <f>'D-Efficient Design'!BB36</f>
        <v>block5</v>
      </c>
    </row>
    <row r="58" spans="1:23">
      <c r="A58" s="26"/>
      <c r="B58" s="10">
        <v>5</v>
      </c>
      <c r="C58" s="10" t="s">
        <v>82</v>
      </c>
      <c r="D58" t="str">
        <f>VLOOKUP('D-Efficient Design'!AK37,'Attributes and levels'!$G$1:$H$22,2,FALSE)</f>
        <v>At the Healthcare Centre</v>
      </c>
      <c r="E58" t="str">
        <f>VLOOKUP('D-Efficient Design'!AL37,'Attributes and levels'!$G$1:$H$22,2,FALSE)</f>
        <v>VHW (MOH)</v>
      </c>
      <c r="F58" t="str">
        <f>VLOOKUP('D-Efficient Design'!AM37,'Attributes and levels'!$G$1:$H$22,2,FALSE)</f>
        <v>Younger man (&lt;30 years)</v>
      </c>
      <c r="G58" t="str">
        <f>VLOOKUP('D-Efficient Design'!AN37,'Attributes and levels'!$G$1:$H$22,2,FALSE)</f>
        <v>Known to gossip</v>
      </c>
      <c r="H58" t="str">
        <f>VLOOKUP('D-Efficient Design'!AO37,'Attributes and levels'!$G$1:$H$22,2,FALSE)</f>
        <v>PrEP &amp; STI Screening</v>
      </c>
      <c r="I58" t="str">
        <f>VLOOKUP('D-Efficient Design'!AP37,'Attributes and levels'!$G$1:$H$22,2,FALSE)</f>
        <v>Injection in abdomen/stomach (taken every 6 months)</v>
      </c>
      <c r="J58" t="str">
        <f>'D-Efficient Design'!AQ37</f>
        <v>choice_set20</v>
      </c>
      <c r="K58" t="str">
        <f>'D-Efficient Design'!AR37</f>
        <v>alt1</v>
      </c>
      <c r="L58" t="str">
        <f>'D-Efficient Design'!AS37</f>
        <v>block5</v>
      </c>
      <c r="M58" s="10">
        <v>5</v>
      </c>
      <c r="N58" s="10" t="s">
        <v>83</v>
      </c>
      <c r="O58" t="str">
        <f>VLOOKUP('D-Efficient Design'!AT37,'Attributes and levels'!$G$1:$H$22,2,FALSE)</f>
        <v>At my home (in the village)</v>
      </c>
      <c r="P58" t="str">
        <f>VLOOKUP('D-Efficient Design'!AU37,'Attributes and levels'!$G$1:$H$22,2,FALSE)</f>
        <v>Nurse</v>
      </c>
      <c r="Q58" t="str">
        <f>VLOOKUP('D-Efficient Design'!AV37,'Attributes and levels'!$G$1:$H$22,2,FALSE)</f>
        <v>Older woman (&lt;30 years)</v>
      </c>
      <c r="R58" t="str">
        <f>VLOOKUP('D-Efficient Design'!AW37,'Attributes and levels'!$G$1:$H$22,2,FALSE)</f>
        <v>Does not to gossip</v>
      </c>
      <c r="S58" t="str">
        <f>VLOOKUP('D-Efficient Design'!AX37,'Attributes and levels'!$G$1:$H$22,2,FALSE)</f>
        <v>PrEP, Contraception &amp; STI Screening</v>
      </c>
      <c r="T58" t="str">
        <f>VLOOKUP('D-Efficient Design'!AY37,'Attributes and levels'!$G$1:$H$22,2,FALSE)</f>
        <v>Injection in buttocks (taken every 2 months)</v>
      </c>
      <c r="U58" t="str">
        <f>'D-Efficient Design'!AZ37</f>
        <v>choice_set20</v>
      </c>
      <c r="V58" t="str">
        <f>'D-Efficient Design'!BA37</f>
        <v>alt2</v>
      </c>
      <c r="W58" t="str">
        <f>'D-Efficient Design'!BB37</f>
        <v>block5</v>
      </c>
    </row>
    <row r="59" spans="1:23">
      <c r="A59" s="26"/>
      <c r="B59" s="11">
        <v>6</v>
      </c>
      <c r="C59" s="11" t="s">
        <v>82</v>
      </c>
      <c r="D59" s="9" t="str">
        <f>'Attributes and levels'!E$38</f>
        <v>At the village (but not at my home)</v>
      </c>
      <c r="E59" s="9" t="str">
        <f>'Attributes and levels'!F$38</f>
        <v>VHW (SolidarMed)</v>
      </c>
      <c r="F59" s="9" t="str">
        <f>'Attributes and levels'!G$38</f>
        <v>Younger woman (&lt;30 years)</v>
      </c>
      <c r="G59" s="9" t="str">
        <f>'Attributes and levels'!H$38</f>
        <v>Does not to gossip</v>
      </c>
      <c r="H59" s="9" t="str">
        <f>'Attributes and levels'!I$38</f>
        <v>PrEP, Contraception &amp; STI Screening</v>
      </c>
      <c r="I59" s="9" t="str">
        <f>'Attributes and levels'!J$38</f>
        <v>Injection in buttocks (taken every 2 months)</v>
      </c>
      <c r="M59" s="11">
        <v>6</v>
      </c>
      <c r="N59" s="11" t="s">
        <v>83</v>
      </c>
      <c r="O59" s="9" t="str">
        <f>'Attributes and levels'!E$41</f>
        <v>At the Mobile Clinic</v>
      </c>
      <c r="P59" s="9" t="str">
        <f>'Attributes and levels'!F$41</f>
        <v>Nurse</v>
      </c>
      <c r="Q59" s="9" t="str">
        <f>'Attributes and levels'!G$41</f>
        <v>Older woman (&lt;30 years)</v>
      </c>
      <c r="R59" s="9" t="str">
        <f>'Attributes and levels'!H$41</f>
        <v>Known to gossip</v>
      </c>
      <c r="S59" s="9" t="str">
        <f>'Attributes and levels'!I$41</f>
        <v>PrEP only</v>
      </c>
      <c r="T59" s="9" t="str">
        <f>'Attributes and levels'!J$41</f>
        <v>Vaginal ring (vaginal insertion, replaced every month)</v>
      </c>
    </row>
    <row r="60" spans="1:23">
      <c r="A60" s="26"/>
      <c r="B60" s="10">
        <v>7</v>
      </c>
      <c r="C60" s="10" t="s">
        <v>82</v>
      </c>
      <c r="D60" t="str">
        <f>VLOOKUP('D-Efficient Design'!AK38,'Attributes and levels'!$G$1:$H$22,2,FALSE)</f>
        <v>At the Mobile Clinic</v>
      </c>
      <c r="E60" t="str">
        <f>VLOOKUP('D-Efficient Design'!AL38,'Attributes and levels'!$G$1:$H$22,2,FALSE)</f>
        <v>VHW (SolidarMed)</v>
      </c>
      <c r="F60" t="str">
        <f>VLOOKUP('D-Efficient Design'!AM38,'Attributes and levels'!$G$1:$H$22,2,FALSE)</f>
        <v>Older woman (&lt;30 years)</v>
      </c>
      <c r="G60" t="str">
        <f>VLOOKUP('D-Efficient Design'!AN38,'Attributes and levels'!$G$1:$H$22,2,FALSE)</f>
        <v>Does not to gossip</v>
      </c>
      <c r="H60" t="str">
        <f>VLOOKUP('D-Efficient Design'!AO38,'Attributes and levels'!$G$1:$H$22,2,FALSE)</f>
        <v xml:space="preserve">PrEP &amp; Contraception </v>
      </c>
      <c r="I60" t="str">
        <f>VLOOKUP('D-Efficient Design'!AP38,'Attributes and levels'!$G$1:$H$22,2,FALSE)</f>
        <v>Injection in abdomen/stomach (taken every 6 months)</v>
      </c>
      <c r="J60" t="str">
        <f>'D-Efficient Design'!AQ38</f>
        <v>choice_set25</v>
      </c>
      <c r="K60" t="str">
        <f>'D-Efficient Design'!AR38</f>
        <v>alt1</v>
      </c>
      <c r="L60" t="str">
        <f>'D-Efficient Design'!AS38</f>
        <v>block5</v>
      </c>
      <c r="M60" s="10">
        <v>7</v>
      </c>
      <c r="N60" s="10" t="s">
        <v>83</v>
      </c>
      <c r="O60" t="str">
        <f>VLOOKUP('D-Efficient Design'!AT38,'Attributes and levels'!$G$1:$H$22,2,FALSE)</f>
        <v>At my home (in the village)</v>
      </c>
      <c r="P60" t="str">
        <f>VLOOKUP('D-Efficient Design'!AU38,'Attributes and levels'!$G$1:$H$22,2,FALSE)</f>
        <v>Doctor</v>
      </c>
      <c r="Q60" t="str">
        <f>VLOOKUP('D-Efficient Design'!AV38,'Attributes and levels'!$G$1:$H$22,2,FALSE)</f>
        <v>Younger woman (&lt;30 years)</v>
      </c>
      <c r="R60" t="str">
        <f>VLOOKUP('D-Efficient Design'!AW38,'Attributes and levels'!$G$1:$H$22,2,FALSE)</f>
        <v>Known to gossip</v>
      </c>
      <c r="S60" t="str">
        <f>VLOOKUP('D-Efficient Design'!AX38,'Attributes and levels'!$G$1:$H$22,2,FALSE)</f>
        <v>PrEP only</v>
      </c>
      <c r="T60" t="str">
        <f>VLOOKUP('D-Efficient Design'!AY38,'Attributes and levels'!$G$1:$H$22,2,FALSE)</f>
        <v>Injection in buttocks (taken every 2 months)</v>
      </c>
      <c r="U60" t="str">
        <f>'D-Efficient Design'!AZ38</f>
        <v>choice_set25</v>
      </c>
      <c r="V60" t="str">
        <f>'D-Efficient Design'!BA38</f>
        <v>alt2</v>
      </c>
      <c r="W60" t="str">
        <f>'D-Efficient Design'!BB38</f>
        <v>block5</v>
      </c>
    </row>
    <row r="61" spans="1:23">
      <c r="A61" s="26"/>
      <c r="B61" s="10">
        <v>8</v>
      </c>
      <c r="C61" s="10" t="s">
        <v>82</v>
      </c>
      <c r="D61" t="str">
        <f>VLOOKUP('D-Efficient Design'!AK39,'Attributes and levels'!$G$1:$H$22,2,FALSE)</f>
        <v>At the Mobile Clinic</v>
      </c>
      <c r="E61" t="str">
        <f>VLOOKUP('D-Efficient Design'!AL39,'Attributes and levels'!$G$1:$H$22,2,FALSE)</f>
        <v>Nurse</v>
      </c>
      <c r="F61" t="str">
        <f>VLOOKUP('D-Efficient Design'!AM39,'Attributes and levels'!$G$1:$H$22,2,FALSE)</f>
        <v>Older woman (&lt;30 years)</v>
      </c>
      <c r="G61" t="str">
        <f>VLOOKUP('D-Efficient Design'!AN39,'Attributes and levels'!$G$1:$H$22,2,FALSE)</f>
        <v>Does not to gossip</v>
      </c>
      <c r="H61" t="str">
        <f>VLOOKUP('D-Efficient Design'!AO39,'Attributes and levels'!$G$1:$H$22,2,FALSE)</f>
        <v>PrEP &amp; STI Screening</v>
      </c>
      <c r="I61" t="str">
        <f>VLOOKUP('D-Efficient Design'!AP39,'Attributes and levels'!$G$1:$H$22,2,FALSE)</f>
        <v>Injection in abdomen/stomach (taken every 6 months)</v>
      </c>
      <c r="J61" t="str">
        <f>'D-Efficient Design'!AQ39</f>
        <v>choice_set34</v>
      </c>
      <c r="K61" t="str">
        <f>'D-Efficient Design'!AR39</f>
        <v>alt1</v>
      </c>
      <c r="L61" t="str">
        <f>'D-Efficient Design'!AS39</f>
        <v>block5</v>
      </c>
      <c r="M61" s="10">
        <v>8</v>
      </c>
      <c r="N61" s="10" t="s">
        <v>83</v>
      </c>
      <c r="O61" t="str">
        <f>VLOOKUP('D-Efficient Design'!AT39,'Attributes and levels'!$G$1:$H$22,2,FALSE)</f>
        <v>At the village (but not at my home)</v>
      </c>
      <c r="P61" t="str">
        <f>VLOOKUP('D-Efficient Design'!AU39,'Attributes and levels'!$G$1:$H$22,2,FALSE)</f>
        <v>Doctor</v>
      </c>
      <c r="Q61" t="str">
        <f>VLOOKUP('D-Efficient Design'!AV39,'Attributes and levels'!$G$1:$H$22,2,FALSE)</f>
        <v>Older man (&lt;30 years)</v>
      </c>
      <c r="R61" t="str">
        <f>VLOOKUP('D-Efficient Design'!AW39,'Attributes and levels'!$G$1:$H$22,2,FALSE)</f>
        <v>Known to gossip</v>
      </c>
      <c r="S61" t="str">
        <f>VLOOKUP('D-Efficient Design'!AX39,'Attributes and levels'!$G$1:$H$22,2,FALSE)</f>
        <v xml:space="preserve">PrEP &amp; Contraception </v>
      </c>
      <c r="T61" t="str">
        <f>VLOOKUP('D-Efficient Design'!AY39,'Attributes and levels'!$G$1:$H$22,2,FALSE)</f>
        <v>Oral pill (taken daily)</v>
      </c>
      <c r="U61" t="str">
        <f>'D-Efficient Design'!AZ39</f>
        <v>choice_set34</v>
      </c>
      <c r="V61" t="str">
        <f>'D-Efficient Design'!BA39</f>
        <v>alt2</v>
      </c>
      <c r="W61" t="str">
        <f>'D-Efficient Design'!BB39</f>
        <v>block5</v>
      </c>
    </row>
    <row r="62" spans="1:23">
      <c r="A62" s="26"/>
      <c r="B62" s="10">
        <v>9</v>
      </c>
      <c r="C62" s="10" t="s">
        <v>82</v>
      </c>
      <c r="D62" t="str">
        <f>VLOOKUP('D-Efficient Design'!AK40,'Attributes and levels'!$G$1:$H$22,2,FALSE)</f>
        <v>At the village (but not at my home)</v>
      </c>
      <c r="E62" t="str">
        <f>VLOOKUP('D-Efficient Design'!AL40,'Attributes and levels'!$G$1:$H$22,2,FALSE)</f>
        <v>VHW (SolidarMed)</v>
      </c>
      <c r="F62" t="str">
        <f>VLOOKUP('D-Efficient Design'!AM40,'Attributes and levels'!$G$1:$H$22,2,FALSE)</f>
        <v>Older woman (&lt;30 years)</v>
      </c>
      <c r="G62" t="str">
        <f>VLOOKUP('D-Efficient Design'!AN40,'Attributes and levels'!$G$1:$H$22,2,FALSE)</f>
        <v>Known to gossip</v>
      </c>
      <c r="H62" t="str">
        <f>VLOOKUP('D-Efficient Design'!AO40,'Attributes and levels'!$G$1:$H$22,2,FALSE)</f>
        <v>PrEP, Contraception &amp; STI Screening</v>
      </c>
      <c r="I62" t="str">
        <f>VLOOKUP('D-Efficient Design'!AP40,'Attributes and levels'!$G$1:$H$22,2,FALSE)</f>
        <v>Oral pill (taken daily)</v>
      </c>
      <c r="J62" t="str">
        <f>'D-Efficient Design'!AQ40</f>
        <v>choice_set44</v>
      </c>
      <c r="K62" t="str">
        <f>'D-Efficient Design'!AR40</f>
        <v>alt1</v>
      </c>
      <c r="L62" t="str">
        <f>'D-Efficient Design'!AS40</f>
        <v>block5</v>
      </c>
      <c r="M62" s="10">
        <v>9</v>
      </c>
      <c r="N62" s="10" t="s">
        <v>83</v>
      </c>
      <c r="O62" t="str">
        <f>VLOOKUP('D-Efficient Design'!AT40,'Attributes and levels'!$G$1:$H$22,2,FALSE)</f>
        <v>At the Healthcare Centre</v>
      </c>
      <c r="P62" t="str">
        <f>VLOOKUP('D-Efficient Design'!AU40,'Attributes and levels'!$G$1:$H$22,2,FALSE)</f>
        <v>Doctor</v>
      </c>
      <c r="Q62" t="str">
        <f>VLOOKUP('D-Efficient Design'!AV40,'Attributes and levels'!$G$1:$H$22,2,FALSE)</f>
        <v>Younger man (&lt;30 years)</v>
      </c>
      <c r="R62" t="str">
        <f>VLOOKUP('D-Efficient Design'!AW40,'Attributes and levels'!$G$1:$H$22,2,FALSE)</f>
        <v>Does not to gossip</v>
      </c>
      <c r="S62" t="str">
        <f>VLOOKUP('D-Efficient Design'!AX40,'Attributes and levels'!$G$1:$H$22,2,FALSE)</f>
        <v>PrEP only</v>
      </c>
      <c r="T62" t="str">
        <f>VLOOKUP('D-Efficient Design'!AY40,'Attributes and levels'!$G$1:$H$22,2,FALSE)</f>
        <v>Injection in buttocks (taken every 2 months)</v>
      </c>
      <c r="U62" t="str">
        <f>'D-Efficient Design'!AZ40</f>
        <v>choice_set44</v>
      </c>
      <c r="V62" t="str">
        <f>'D-Efficient Design'!BA40</f>
        <v>alt2</v>
      </c>
      <c r="W62" t="str">
        <f>'D-Efficient Design'!BB40</f>
        <v>block5</v>
      </c>
    </row>
    <row r="63" spans="1:23">
      <c r="A63" s="26"/>
      <c r="B63" s="10">
        <v>10</v>
      </c>
      <c r="C63" s="10" t="s">
        <v>82</v>
      </c>
      <c r="D63" t="str">
        <f>VLOOKUP('D-Efficient Design'!AK41,'Attributes and levels'!$G$1:$H$22,2,FALSE)</f>
        <v>At the village (but not at my home)</v>
      </c>
      <c r="E63" t="str">
        <f>VLOOKUP('D-Efficient Design'!AL41,'Attributes and levels'!$G$1:$H$22,2,FALSE)</f>
        <v>Doctor</v>
      </c>
      <c r="F63" t="str">
        <f>VLOOKUP('D-Efficient Design'!AM41,'Attributes and levels'!$G$1:$H$22,2,FALSE)</f>
        <v>Younger woman (&lt;30 years)</v>
      </c>
      <c r="G63" t="str">
        <f>VLOOKUP('D-Efficient Design'!AN41,'Attributes and levels'!$G$1:$H$22,2,FALSE)</f>
        <v>Does not to gossip</v>
      </c>
      <c r="H63" t="str">
        <f>VLOOKUP('D-Efficient Design'!AO41,'Attributes and levels'!$G$1:$H$22,2,FALSE)</f>
        <v xml:space="preserve">PrEP &amp; Contraception </v>
      </c>
      <c r="I63" t="str">
        <f>VLOOKUP('D-Efficient Design'!AP41,'Attributes and levels'!$G$1:$H$22,2,FALSE)</f>
        <v>Oral pill (taken daily)</v>
      </c>
      <c r="J63" t="str">
        <f>'D-Efficient Design'!AQ41</f>
        <v>choice_set48</v>
      </c>
      <c r="K63" t="str">
        <f>'D-Efficient Design'!AR41</f>
        <v>alt1</v>
      </c>
      <c r="L63" t="str">
        <f>'D-Efficient Design'!AS41</f>
        <v>block5</v>
      </c>
      <c r="M63" s="10">
        <v>10</v>
      </c>
      <c r="N63" s="10" t="s">
        <v>83</v>
      </c>
      <c r="O63" t="str">
        <f>VLOOKUP('D-Efficient Design'!AT41,'Attributes and levels'!$G$1:$H$22,2,FALSE)</f>
        <v>At my home (in the village)</v>
      </c>
      <c r="P63" t="str">
        <f>VLOOKUP('D-Efficient Design'!AU41,'Attributes and levels'!$G$1:$H$22,2,FALSE)</f>
        <v>VHW (SolidarMed)</v>
      </c>
      <c r="Q63" t="str">
        <f>VLOOKUP('D-Efficient Design'!AV41,'Attributes and levels'!$G$1:$H$22,2,FALSE)</f>
        <v>Older man (&lt;30 years)</v>
      </c>
      <c r="R63" t="str">
        <f>VLOOKUP('D-Efficient Design'!AW41,'Attributes and levels'!$G$1:$H$22,2,FALSE)</f>
        <v>Known to gossip</v>
      </c>
      <c r="S63" t="str">
        <f>VLOOKUP('D-Efficient Design'!AX41,'Attributes and levels'!$G$1:$H$22,2,FALSE)</f>
        <v>PrEP, Contraception &amp; STI Screening</v>
      </c>
      <c r="T63" t="str">
        <f>VLOOKUP('D-Efficient Design'!AY41,'Attributes and levels'!$G$1:$H$22,2,FALSE)</f>
        <v>Injection in abdomen/stomach (taken every 6 months)</v>
      </c>
      <c r="U63" t="str">
        <f>'D-Efficient Design'!AZ41</f>
        <v>choice_set48</v>
      </c>
      <c r="V63" t="str">
        <f>'D-Efficient Design'!BA41</f>
        <v>alt2</v>
      </c>
      <c r="W63" t="str">
        <f>'D-Efficient Design'!BB41</f>
        <v>block5</v>
      </c>
    </row>
    <row r="66" spans="1:23">
      <c r="B66" s="11" t="s">
        <v>79</v>
      </c>
      <c r="C66" s="11" t="s">
        <v>80</v>
      </c>
      <c r="D66" s="9" t="s">
        <v>1</v>
      </c>
      <c r="E66" s="9" t="s">
        <v>2</v>
      </c>
      <c r="F66" s="9" t="s">
        <v>3</v>
      </c>
      <c r="G66" s="9" t="s">
        <v>4</v>
      </c>
      <c r="H66" s="9" t="s">
        <v>5</v>
      </c>
      <c r="I66" s="9" t="s">
        <v>6</v>
      </c>
      <c r="J66" s="9" t="s">
        <v>7</v>
      </c>
      <c r="K66" s="9" t="s">
        <v>8</v>
      </c>
      <c r="L66" s="9" t="s">
        <v>9</v>
      </c>
      <c r="M66" s="11" t="s">
        <v>79</v>
      </c>
      <c r="N66" s="11" t="s">
        <v>80</v>
      </c>
      <c r="O66" s="9" t="s">
        <v>1</v>
      </c>
      <c r="P66" s="9" t="s">
        <v>2</v>
      </c>
      <c r="Q66" s="9" t="s">
        <v>3</v>
      </c>
      <c r="R66" s="9" t="s">
        <v>4</v>
      </c>
      <c r="S66" s="9" t="s">
        <v>5</v>
      </c>
      <c r="T66" s="9" t="s">
        <v>6</v>
      </c>
    </row>
    <row r="67" spans="1:23">
      <c r="A67" s="26" t="s">
        <v>88</v>
      </c>
      <c r="B67" s="11">
        <v>1</v>
      </c>
      <c r="C67" s="11" t="s">
        <v>82</v>
      </c>
      <c r="D67" s="9" t="str">
        <f>'Attributes and levels'!E$41</f>
        <v>At the Mobile Clinic</v>
      </c>
      <c r="E67" s="9" t="str">
        <f>'Attributes and levels'!F$41</f>
        <v>Nurse</v>
      </c>
      <c r="F67" s="9" t="str">
        <f>'Attributes and levels'!G$41</f>
        <v>Older woman (&lt;30 years)</v>
      </c>
      <c r="G67" s="9" t="str">
        <f>'Attributes and levels'!H$41</f>
        <v>Known to gossip</v>
      </c>
      <c r="H67" s="9" t="str">
        <f>'Attributes and levels'!I$41</f>
        <v>PrEP only</v>
      </c>
      <c r="I67" s="9" t="str">
        <f>'Attributes and levels'!J$41</f>
        <v>Vaginal ring (vaginal insertion, replaced every month)</v>
      </c>
      <c r="M67" s="11">
        <v>1</v>
      </c>
      <c r="N67" s="11" t="s">
        <v>83</v>
      </c>
      <c r="O67" s="9" t="str">
        <f>'Attributes and levels'!E$38</f>
        <v>At the village (but not at my home)</v>
      </c>
      <c r="P67" s="9" t="str">
        <f>'Attributes and levels'!F$38</f>
        <v>VHW (SolidarMed)</v>
      </c>
      <c r="Q67" s="9" t="str">
        <f>'Attributes and levels'!G$38</f>
        <v>Younger woman (&lt;30 years)</v>
      </c>
      <c r="R67" s="9" t="str">
        <f>'Attributes and levels'!H$38</f>
        <v>Does not to gossip</v>
      </c>
      <c r="S67" s="9" t="str">
        <f>'Attributes and levels'!I$38</f>
        <v>PrEP, Contraception &amp; STI Screening</v>
      </c>
      <c r="T67" s="9" t="str">
        <f>'Attributes and levels'!J$38</f>
        <v>Injection in buttocks (taken every 2 months)</v>
      </c>
    </row>
    <row r="68" spans="1:23">
      <c r="A68" s="26"/>
      <c r="B68" s="10">
        <v>2</v>
      </c>
      <c r="C68" s="10" t="s">
        <v>82</v>
      </c>
      <c r="D68" t="str">
        <f>VLOOKUP('D-Efficient Design'!AK42,'Attributes and levels'!$G$1:$H$22,2,FALSE)</f>
        <v>At my home (in the village)</v>
      </c>
      <c r="E68" t="str">
        <f>VLOOKUP('D-Efficient Design'!AL42,'Attributes and levels'!$G$1:$H$22,2,FALSE)</f>
        <v>VHW (MOH)</v>
      </c>
      <c r="F68" t="str">
        <f>VLOOKUP('D-Efficient Design'!AM42,'Attributes and levels'!$G$1:$H$22,2,FALSE)</f>
        <v>Younger woman (&lt;30 years)</v>
      </c>
      <c r="G68" t="str">
        <f>VLOOKUP('D-Efficient Design'!AN42,'Attributes and levels'!$G$1:$H$22,2,FALSE)</f>
        <v>Does not to gossip</v>
      </c>
      <c r="H68" t="str">
        <f>VLOOKUP('D-Efficient Design'!AO42,'Attributes and levels'!$G$1:$H$22,2,FALSE)</f>
        <v>PrEP only</v>
      </c>
      <c r="I68" t="str">
        <f>VLOOKUP('D-Efficient Design'!AP42,'Attributes and levels'!$G$1:$H$22,2,FALSE)</f>
        <v>Oral pill (taken daily)</v>
      </c>
      <c r="J68" t="str">
        <f>'D-Efficient Design'!AQ42</f>
        <v>choice_set4</v>
      </c>
      <c r="K68" t="str">
        <f>'D-Efficient Design'!AR42</f>
        <v>alt1</v>
      </c>
      <c r="L68" t="str">
        <f>'D-Efficient Design'!AS42</f>
        <v>block6</v>
      </c>
      <c r="M68" s="10">
        <v>2</v>
      </c>
      <c r="N68" s="10" t="s">
        <v>83</v>
      </c>
      <c r="O68" t="str">
        <f>VLOOKUP('D-Efficient Design'!AT42,'Attributes and levels'!$G$1:$H$22,2,FALSE)</f>
        <v>At the Mobile Clinic</v>
      </c>
      <c r="P68" t="str">
        <f>VLOOKUP('D-Efficient Design'!AU42,'Attributes and levels'!$G$1:$H$22,2,FALSE)</f>
        <v>Nurse</v>
      </c>
      <c r="Q68" t="str">
        <f>VLOOKUP('D-Efficient Design'!AV42,'Attributes and levels'!$G$1:$H$22,2,FALSE)</f>
        <v>Younger man (&lt;30 years)</v>
      </c>
      <c r="R68" t="str">
        <f>VLOOKUP('D-Efficient Design'!AW42,'Attributes and levels'!$G$1:$H$22,2,FALSE)</f>
        <v>Known to gossip</v>
      </c>
      <c r="S68" t="str">
        <f>VLOOKUP('D-Efficient Design'!AX42,'Attributes and levels'!$G$1:$H$22,2,FALSE)</f>
        <v xml:space="preserve">PrEP &amp; Contraception </v>
      </c>
      <c r="T68" t="str">
        <f>VLOOKUP('D-Efficient Design'!AY42,'Attributes and levels'!$G$1:$H$22,2,FALSE)</f>
        <v>Vaginal ring (vaginal insertion, replaced every month)</v>
      </c>
      <c r="U68" t="str">
        <f>'D-Efficient Design'!AZ42</f>
        <v>choice_set4</v>
      </c>
      <c r="V68" t="str">
        <f>'D-Efficient Design'!BA42</f>
        <v>alt2</v>
      </c>
      <c r="W68" t="str">
        <f>'D-Efficient Design'!BB42</f>
        <v>block6</v>
      </c>
    </row>
    <row r="69" spans="1:23">
      <c r="A69" s="26"/>
      <c r="B69" s="10">
        <v>3</v>
      </c>
      <c r="C69" s="10" t="s">
        <v>82</v>
      </c>
      <c r="D69" t="str">
        <f>VLOOKUP('D-Efficient Design'!AK43,'Attributes and levels'!$G$1:$H$22,2,FALSE)</f>
        <v>At the Mobile Clinic</v>
      </c>
      <c r="E69" t="str">
        <f>VLOOKUP('D-Efficient Design'!AL43,'Attributes and levels'!$G$1:$H$22,2,FALSE)</f>
        <v>Doctor</v>
      </c>
      <c r="F69" t="str">
        <f>VLOOKUP('D-Efficient Design'!AM43,'Attributes and levels'!$G$1:$H$22,2,FALSE)</f>
        <v>Older woman (&lt;30 years)</v>
      </c>
      <c r="G69" t="str">
        <f>VLOOKUP('D-Efficient Design'!AN43,'Attributes and levels'!$G$1:$H$22,2,FALSE)</f>
        <v>Does not to gossip</v>
      </c>
      <c r="H69" t="str">
        <f>VLOOKUP('D-Efficient Design'!AO43,'Attributes and levels'!$G$1:$H$22,2,FALSE)</f>
        <v>PrEP only</v>
      </c>
      <c r="I69" t="str">
        <f>VLOOKUP('D-Efficient Design'!AP43,'Attributes and levels'!$G$1:$H$22,2,FALSE)</f>
        <v>Injection in abdomen/stomach (taken every 6 months)</v>
      </c>
      <c r="J69" t="str">
        <f>'D-Efficient Design'!AQ43</f>
        <v>choice_set7</v>
      </c>
      <c r="K69" t="str">
        <f>'D-Efficient Design'!AR43</f>
        <v>alt1</v>
      </c>
      <c r="L69" t="str">
        <f>'D-Efficient Design'!AS43</f>
        <v>block6</v>
      </c>
      <c r="M69" s="10">
        <v>3</v>
      </c>
      <c r="N69" s="10" t="s">
        <v>83</v>
      </c>
      <c r="O69" t="str">
        <f>VLOOKUP('D-Efficient Design'!AT43,'Attributes and levels'!$G$1:$H$22,2,FALSE)</f>
        <v>At my home (in the village)</v>
      </c>
      <c r="P69" t="str">
        <f>VLOOKUP('D-Efficient Design'!AU43,'Attributes and levels'!$G$1:$H$22,2,FALSE)</f>
        <v>VHW (MOH)</v>
      </c>
      <c r="Q69" t="str">
        <f>VLOOKUP('D-Efficient Design'!AV43,'Attributes and levels'!$G$1:$H$22,2,FALSE)</f>
        <v>Older man (&lt;30 years)</v>
      </c>
      <c r="R69" t="str">
        <f>VLOOKUP('D-Efficient Design'!AW43,'Attributes and levels'!$G$1:$H$22,2,FALSE)</f>
        <v>Known to gossip</v>
      </c>
      <c r="S69" t="str">
        <f>VLOOKUP('D-Efficient Design'!AX43,'Attributes and levels'!$G$1:$H$22,2,FALSE)</f>
        <v xml:space="preserve">PrEP &amp; Contraception </v>
      </c>
      <c r="T69" t="str">
        <f>VLOOKUP('D-Efficient Design'!AY43,'Attributes and levels'!$G$1:$H$22,2,FALSE)</f>
        <v>Vaginal ring (vaginal insertion, replaced every month)</v>
      </c>
      <c r="U69" t="str">
        <f>'D-Efficient Design'!AZ43</f>
        <v>choice_set7</v>
      </c>
      <c r="V69" t="str">
        <f>'D-Efficient Design'!BA43</f>
        <v>alt2</v>
      </c>
      <c r="W69" t="str">
        <f>'D-Efficient Design'!BB43</f>
        <v>block6</v>
      </c>
    </row>
    <row r="70" spans="1:23">
      <c r="A70" s="26"/>
      <c r="B70" s="10">
        <v>4</v>
      </c>
      <c r="C70" s="10" t="s">
        <v>82</v>
      </c>
      <c r="D70" t="str">
        <f>VLOOKUP('D-Efficient Design'!AK44,'Attributes and levels'!$G$1:$H$22,2,FALSE)</f>
        <v>At my home (in the village)</v>
      </c>
      <c r="E70" t="str">
        <f>VLOOKUP('D-Efficient Design'!AL44,'Attributes and levels'!$G$1:$H$22,2,FALSE)</f>
        <v>Doctor</v>
      </c>
      <c r="F70" t="str">
        <f>VLOOKUP('D-Efficient Design'!AM44,'Attributes and levels'!$G$1:$H$22,2,FALSE)</f>
        <v>Older man (&lt;30 years)</v>
      </c>
      <c r="G70" t="str">
        <f>VLOOKUP('D-Efficient Design'!AN44,'Attributes and levels'!$G$1:$H$22,2,FALSE)</f>
        <v>Known to gossip</v>
      </c>
      <c r="H70" t="str">
        <f>VLOOKUP('D-Efficient Design'!AO44,'Attributes and levels'!$G$1:$H$22,2,FALSE)</f>
        <v>PrEP, Contraception &amp; STI Screening</v>
      </c>
      <c r="I70" t="str">
        <f>VLOOKUP('D-Efficient Design'!AP44,'Attributes and levels'!$G$1:$H$22,2,FALSE)</f>
        <v>Vaginal ring (vaginal insertion, replaced every month)</v>
      </c>
      <c r="J70" t="str">
        <f>'D-Efficient Design'!AQ44</f>
        <v>choice_set15</v>
      </c>
      <c r="K70" t="str">
        <f>'D-Efficient Design'!AR44</f>
        <v>alt1</v>
      </c>
      <c r="L70" t="str">
        <f>'D-Efficient Design'!AS44</f>
        <v>block6</v>
      </c>
      <c r="M70" s="10">
        <v>4</v>
      </c>
      <c r="N70" s="10" t="s">
        <v>83</v>
      </c>
      <c r="O70" t="str">
        <f>VLOOKUP('D-Efficient Design'!AT44,'Attributes and levels'!$G$1:$H$22,2,FALSE)</f>
        <v>At the Healthcare Centre</v>
      </c>
      <c r="P70" t="str">
        <f>VLOOKUP('D-Efficient Design'!AU44,'Attributes and levels'!$G$1:$H$22,2,FALSE)</f>
        <v>VHW (MOH)</v>
      </c>
      <c r="Q70" t="str">
        <f>VLOOKUP('D-Efficient Design'!AV44,'Attributes and levels'!$G$1:$H$22,2,FALSE)</f>
        <v>Younger woman (&lt;30 years)</v>
      </c>
      <c r="R70" t="str">
        <f>VLOOKUP('D-Efficient Design'!AW44,'Attributes and levels'!$G$1:$H$22,2,FALSE)</f>
        <v>Does not to gossip</v>
      </c>
      <c r="S70" t="str">
        <f>VLOOKUP('D-Efficient Design'!AX44,'Attributes and levels'!$G$1:$H$22,2,FALSE)</f>
        <v>PrEP &amp; STI Screening</v>
      </c>
      <c r="T70" t="str">
        <f>VLOOKUP('D-Efficient Design'!AY44,'Attributes and levels'!$G$1:$H$22,2,FALSE)</f>
        <v>Oral pill (taken daily)</v>
      </c>
      <c r="U70" t="str">
        <f>'D-Efficient Design'!AZ44</f>
        <v>choice_set15</v>
      </c>
      <c r="V70" t="str">
        <f>'D-Efficient Design'!BA44</f>
        <v>alt2</v>
      </c>
      <c r="W70" t="str">
        <f>'D-Efficient Design'!BB44</f>
        <v>block6</v>
      </c>
    </row>
    <row r="71" spans="1:23">
      <c r="A71" s="26"/>
      <c r="B71" s="10">
        <v>5</v>
      </c>
      <c r="C71" s="10" t="s">
        <v>82</v>
      </c>
      <c r="D71" t="str">
        <f>VLOOKUP('D-Efficient Design'!AK45,'Attributes and levels'!$G$1:$H$22,2,FALSE)</f>
        <v>At the village (but not at my home)</v>
      </c>
      <c r="E71" t="str">
        <f>VLOOKUP('D-Efficient Design'!AL45,'Attributes and levels'!$G$1:$H$22,2,FALSE)</f>
        <v>VHW (SolidarMed)</v>
      </c>
      <c r="F71" t="str">
        <f>VLOOKUP('D-Efficient Design'!AM45,'Attributes and levels'!$G$1:$H$22,2,FALSE)</f>
        <v>Older woman (&lt;30 years)</v>
      </c>
      <c r="G71" t="str">
        <f>VLOOKUP('D-Efficient Design'!AN45,'Attributes and levels'!$G$1:$H$22,2,FALSE)</f>
        <v>Known to gossip</v>
      </c>
      <c r="H71" t="str">
        <f>VLOOKUP('D-Efficient Design'!AO45,'Attributes and levels'!$G$1:$H$22,2,FALSE)</f>
        <v>PrEP only</v>
      </c>
      <c r="I71" t="str">
        <f>VLOOKUP('D-Efficient Design'!AP45,'Attributes and levels'!$G$1:$H$22,2,FALSE)</f>
        <v>Vaginal ring (vaginal insertion, replaced every month)</v>
      </c>
      <c r="J71" t="str">
        <f>'D-Efficient Design'!AQ45</f>
        <v>choice_set30</v>
      </c>
      <c r="K71" t="str">
        <f>'D-Efficient Design'!AR45</f>
        <v>alt1</v>
      </c>
      <c r="L71" t="str">
        <f>'D-Efficient Design'!AS45</f>
        <v>block6</v>
      </c>
      <c r="M71" s="10">
        <v>5</v>
      </c>
      <c r="N71" s="10" t="s">
        <v>83</v>
      </c>
      <c r="O71" t="str">
        <f>VLOOKUP('D-Efficient Design'!AT45,'Attributes and levels'!$G$1:$H$22,2,FALSE)</f>
        <v>At the Healthcare Centre</v>
      </c>
      <c r="P71" t="str">
        <f>VLOOKUP('D-Efficient Design'!AU45,'Attributes and levels'!$G$1:$H$22,2,FALSE)</f>
        <v>Doctor</v>
      </c>
      <c r="Q71" t="str">
        <f>VLOOKUP('D-Efficient Design'!AV45,'Attributes and levels'!$G$1:$H$22,2,FALSE)</f>
        <v>Younger woman (&lt;30 years)</v>
      </c>
      <c r="R71" t="str">
        <f>VLOOKUP('D-Efficient Design'!AW45,'Attributes and levels'!$G$1:$H$22,2,FALSE)</f>
        <v>Does not to gossip</v>
      </c>
      <c r="S71" t="str">
        <f>VLOOKUP('D-Efficient Design'!AX45,'Attributes and levels'!$G$1:$H$22,2,FALSE)</f>
        <v xml:space="preserve">PrEP &amp; Contraception </v>
      </c>
      <c r="T71" t="str">
        <f>VLOOKUP('D-Efficient Design'!AY45,'Attributes and levels'!$G$1:$H$22,2,FALSE)</f>
        <v>Injection in abdomen/stomach (taken every 6 months)</v>
      </c>
      <c r="U71" t="str">
        <f>'D-Efficient Design'!AZ45</f>
        <v>choice_set30</v>
      </c>
      <c r="V71" t="str">
        <f>'D-Efficient Design'!BA45</f>
        <v>alt2</v>
      </c>
      <c r="W71" t="str">
        <f>'D-Efficient Design'!BB45</f>
        <v>block6</v>
      </c>
    </row>
    <row r="72" spans="1:23">
      <c r="A72" s="26"/>
      <c r="B72" s="11">
        <v>6</v>
      </c>
      <c r="C72" s="11" t="s">
        <v>82</v>
      </c>
      <c r="D72" s="9" t="str">
        <f>'Attributes and levels'!E$38</f>
        <v>At the village (but not at my home)</v>
      </c>
      <c r="E72" s="9" t="str">
        <f>'Attributes and levels'!F$38</f>
        <v>VHW (SolidarMed)</v>
      </c>
      <c r="F72" s="9" t="str">
        <f>'Attributes and levels'!G$38</f>
        <v>Younger woman (&lt;30 years)</v>
      </c>
      <c r="G72" s="9" t="str">
        <f>'Attributes and levels'!H$38</f>
        <v>Does not to gossip</v>
      </c>
      <c r="H72" s="9" t="str">
        <f>'Attributes and levels'!I$38</f>
        <v>PrEP, Contraception &amp; STI Screening</v>
      </c>
      <c r="I72" s="9" t="str">
        <f>'Attributes and levels'!J$38</f>
        <v>Injection in buttocks (taken every 2 months)</v>
      </c>
      <c r="M72" s="11">
        <v>6</v>
      </c>
      <c r="N72" s="11" t="s">
        <v>83</v>
      </c>
      <c r="O72" s="9" t="str">
        <f>'Attributes and levels'!E$41</f>
        <v>At the Mobile Clinic</v>
      </c>
      <c r="P72" s="9" t="str">
        <f>'Attributes and levels'!F$41</f>
        <v>Nurse</v>
      </c>
      <c r="Q72" s="9" t="str">
        <f>'Attributes and levels'!G$41</f>
        <v>Older woman (&lt;30 years)</v>
      </c>
      <c r="R72" s="9" t="str">
        <f>'Attributes and levels'!H$41</f>
        <v>Known to gossip</v>
      </c>
      <c r="S72" s="9" t="str">
        <f>'Attributes and levels'!I$41</f>
        <v>PrEP only</v>
      </c>
      <c r="T72" s="9" t="str">
        <f>'Attributes and levels'!J$41</f>
        <v>Vaginal ring (vaginal insertion, replaced every month)</v>
      </c>
    </row>
    <row r="73" spans="1:23">
      <c r="A73" s="26"/>
      <c r="B73" s="10">
        <v>7</v>
      </c>
      <c r="C73" s="10" t="s">
        <v>82</v>
      </c>
      <c r="D73" t="str">
        <f>VLOOKUP('D-Efficient Design'!AK46,'Attributes and levels'!$G$1:$H$22,2,FALSE)</f>
        <v>At the village (but not at my home)</v>
      </c>
      <c r="E73" t="str">
        <f>VLOOKUP('D-Efficient Design'!AL46,'Attributes and levels'!$G$1:$H$22,2,FALSE)</f>
        <v>VHW (MOH)</v>
      </c>
      <c r="F73" t="str">
        <f>VLOOKUP('D-Efficient Design'!AM46,'Attributes and levels'!$G$1:$H$22,2,FALSE)</f>
        <v>Younger woman (&lt;30 years)</v>
      </c>
      <c r="G73" t="str">
        <f>VLOOKUP('D-Efficient Design'!AN46,'Attributes and levels'!$G$1:$H$22,2,FALSE)</f>
        <v>Known to gossip</v>
      </c>
      <c r="H73" t="str">
        <f>VLOOKUP('D-Efficient Design'!AO46,'Attributes and levels'!$G$1:$H$22,2,FALSE)</f>
        <v>PrEP, Contraception &amp; STI Screening</v>
      </c>
      <c r="I73" t="str">
        <f>VLOOKUP('D-Efficient Design'!AP46,'Attributes and levels'!$G$1:$H$22,2,FALSE)</f>
        <v>Vaginal ring (vaginal insertion, replaced every month)</v>
      </c>
      <c r="J73" t="str">
        <f>'D-Efficient Design'!AQ46</f>
        <v>choice_set33</v>
      </c>
      <c r="K73" t="str">
        <f>'D-Efficient Design'!AR46</f>
        <v>alt1</v>
      </c>
      <c r="L73" t="str">
        <f>'D-Efficient Design'!AS46</f>
        <v>block6</v>
      </c>
      <c r="M73" s="10">
        <v>7</v>
      </c>
      <c r="N73" s="10" t="s">
        <v>83</v>
      </c>
      <c r="O73" t="str">
        <f>VLOOKUP('D-Efficient Design'!AT46,'Attributes and levels'!$G$1:$H$22,2,FALSE)</f>
        <v>At my home (in the village)</v>
      </c>
      <c r="P73" t="str">
        <f>VLOOKUP('D-Efficient Design'!AU46,'Attributes and levels'!$G$1:$H$22,2,FALSE)</f>
        <v>VHW (SolidarMed)</v>
      </c>
      <c r="Q73" t="str">
        <f>VLOOKUP('D-Efficient Design'!AV46,'Attributes and levels'!$G$1:$H$22,2,FALSE)</f>
        <v>Older man (&lt;30 years)</v>
      </c>
      <c r="R73" t="str">
        <f>VLOOKUP('D-Efficient Design'!AW46,'Attributes and levels'!$G$1:$H$22,2,FALSE)</f>
        <v>Does not to gossip</v>
      </c>
      <c r="S73" t="str">
        <f>VLOOKUP('D-Efficient Design'!AX46,'Attributes and levels'!$G$1:$H$22,2,FALSE)</f>
        <v xml:space="preserve">PrEP &amp; Contraception </v>
      </c>
      <c r="T73" t="str">
        <f>VLOOKUP('D-Efficient Design'!AY46,'Attributes and levels'!$G$1:$H$22,2,FALSE)</f>
        <v>Oral pill (taken daily)</v>
      </c>
      <c r="U73" t="str">
        <f>'D-Efficient Design'!AZ46</f>
        <v>choice_set33</v>
      </c>
      <c r="V73" t="str">
        <f>'D-Efficient Design'!BA46</f>
        <v>alt2</v>
      </c>
      <c r="W73" t="str">
        <f>'D-Efficient Design'!BB46</f>
        <v>block6</v>
      </c>
    </row>
    <row r="74" spans="1:23">
      <c r="A74" s="26"/>
      <c r="B74" s="10">
        <v>8</v>
      </c>
      <c r="C74" s="10" t="s">
        <v>82</v>
      </c>
      <c r="D74" t="str">
        <f>VLOOKUP('D-Efficient Design'!AK47,'Attributes and levels'!$G$1:$H$22,2,FALSE)</f>
        <v>At the village (but not at my home)</v>
      </c>
      <c r="E74" t="str">
        <f>VLOOKUP('D-Efficient Design'!AL47,'Attributes and levels'!$G$1:$H$22,2,FALSE)</f>
        <v>VHW (SolidarMed)</v>
      </c>
      <c r="F74" t="str">
        <f>VLOOKUP('D-Efficient Design'!AM47,'Attributes and levels'!$G$1:$H$22,2,FALSE)</f>
        <v>Older woman (&lt;30 years)</v>
      </c>
      <c r="G74" t="str">
        <f>VLOOKUP('D-Efficient Design'!AN47,'Attributes and levels'!$G$1:$H$22,2,FALSE)</f>
        <v>Does not to gossip</v>
      </c>
      <c r="H74" t="str">
        <f>VLOOKUP('D-Efficient Design'!AO47,'Attributes and levels'!$G$1:$H$22,2,FALSE)</f>
        <v>PrEP &amp; STI Screening</v>
      </c>
      <c r="I74" t="str">
        <f>VLOOKUP('D-Efficient Design'!AP47,'Attributes and levels'!$G$1:$H$22,2,FALSE)</f>
        <v>Injection in buttocks (taken every 2 months)</v>
      </c>
      <c r="J74" t="str">
        <f>'D-Efficient Design'!AQ47</f>
        <v>choice_set39</v>
      </c>
      <c r="K74" t="str">
        <f>'D-Efficient Design'!AR47</f>
        <v>alt1</v>
      </c>
      <c r="L74" t="str">
        <f>'D-Efficient Design'!AS47</f>
        <v>block6</v>
      </c>
      <c r="M74" s="10">
        <v>8</v>
      </c>
      <c r="N74" s="10" t="s">
        <v>83</v>
      </c>
      <c r="O74" t="str">
        <f>VLOOKUP('D-Efficient Design'!AT47,'Attributes and levels'!$G$1:$H$22,2,FALSE)</f>
        <v>At the Healthcare Centre</v>
      </c>
      <c r="P74" t="str">
        <f>VLOOKUP('D-Efficient Design'!AU47,'Attributes and levels'!$G$1:$H$22,2,FALSE)</f>
        <v>VHW (MOH)</v>
      </c>
      <c r="Q74" t="str">
        <f>VLOOKUP('D-Efficient Design'!AV47,'Attributes and levels'!$G$1:$H$22,2,FALSE)</f>
        <v>Older man (&lt;30 years)</v>
      </c>
      <c r="R74" t="str">
        <f>VLOOKUP('D-Efficient Design'!AW47,'Attributes and levels'!$G$1:$H$22,2,FALSE)</f>
        <v>Known to gossip</v>
      </c>
      <c r="S74" t="str">
        <f>VLOOKUP('D-Efficient Design'!AX47,'Attributes and levels'!$G$1:$H$22,2,FALSE)</f>
        <v>PrEP only</v>
      </c>
      <c r="T74" t="str">
        <f>VLOOKUP('D-Efficient Design'!AY47,'Attributes and levels'!$G$1:$H$22,2,FALSE)</f>
        <v>Vaginal ring (vaginal insertion, replaced every month)</v>
      </c>
      <c r="U74" t="str">
        <f>'D-Efficient Design'!AZ47</f>
        <v>choice_set39</v>
      </c>
      <c r="V74" t="str">
        <f>'D-Efficient Design'!BA47</f>
        <v>alt2</v>
      </c>
      <c r="W74" t="str">
        <f>'D-Efficient Design'!BB47</f>
        <v>block6</v>
      </c>
    </row>
    <row r="75" spans="1:23">
      <c r="A75" s="26"/>
      <c r="B75" s="10">
        <v>9</v>
      </c>
      <c r="C75" s="10" t="s">
        <v>82</v>
      </c>
      <c r="D75" t="str">
        <f>VLOOKUP('D-Efficient Design'!AK48,'Attributes and levels'!$G$1:$H$22,2,FALSE)</f>
        <v>At my home (in the village)</v>
      </c>
      <c r="E75" t="str">
        <f>VLOOKUP('D-Efficient Design'!AL48,'Attributes and levels'!$G$1:$H$22,2,FALSE)</f>
        <v>VHW (SolidarMed)</v>
      </c>
      <c r="F75" t="str">
        <f>VLOOKUP('D-Efficient Design'!AM48,'Attributes and levels'!$G$1:$H$22,2,FALSE)</f>
        <v>Younger man (&lt;30 years)</v>
      </c>
      <c r="G75" t="str">
        <f>VLOOKUP('D-Efficient Design'!AN48,'Attributes and levels'!$G$1:$H$22,2,FALSE)</f>
        <v>Known to gossip</v>
      </c>
      <c r="H75" t="str">
        <f>VLOOKUP('D-Efficient Design'!AO48,'Attributes and levels'!$G$1:$H$22,2,FALSE)</f>
        <v>PrEP &amp; STI Screening</v>
      </c>
      <c r="I75" t="str">
        <f>VLOOKUP('D-Efficient Design'!AP48,'Attributes and levels'!$G$1:$H$22,2,FALSE)</f>
        <v>Injection in abdomen/stomach (taken every 6 months)</v>
      </c>
      <c r="J75" t="str">
        <f>'D-Efficient Design'!AQ48</f>
        <v>choice_set46</v>
      </c>
      <c r="K75" t="str">
        <f>'D-Efficient Design'!AR48</f>
        <v>alt1</v>
      </c>
      <c r="L75" t="str">
        <f>'D-Efficient Design'!AS48</f>
        <v>block6</v>
      </c>
      <c r="M75" s="10">
        <v>9</v>
      </c>
      <c r="N75" s="10" t="s">
        <v>83</v>
      </c>
      <c r="O75" t="str">
        <f>VLOOKUP('D-Efficient Design'!AT48,'Attributes and levels'!$G$1:$H$22,2,FALSE)</f>
        <v>At the Healthcare Centre</v>
      </c>
      <c r="P75" t="str">
        <f>VLOOKUP('D-Efficient Design'!AU48,'Attributes and levels'!$G$1:$H$22,2,FALSE)</f>
        <v>VHW (MOH)</v>
      </c>
      <c r="Q75" t="str">
        <f>VLOOKUP('D-Efficient Design'!AV48,'Attributes and levels'!$G$1:$H$22,2,FALSE)</f>
        <v>Older man (&lt;30 years)</v>
      </c>
      <c r="R75" t="str">
        <f>VLOOKUP('D-Efficient Design'!AW48,'Attributes and levels'!$G$1:$H$22,2,FALSE)</f>
        <v>Does not to gossip</v>
      </c>
      <c r="S75" t="str">
        <f>VLOOKUP('D-Efficient Design'!AX48,'Attributes and levels'!$G$1:$H$22,2,FALSE)</f>
        <v>PrEP, Contraception &amp; STI Screening</v>
      </c>
      <c r="T75" t="str">
        <f>VLOOKUP('D-Efficient Design'!AY48,'Attributes and levels'!$G$1:$H$22,2,FALSE)</f>
        <v>Injection in buttocks (taken every 2 months)</v>
      </c>
      <c r="U75" t="str">
        <f>'D-Efficient Design'!AZ48</f>
        <v>choice_set46</v>
      </c>
      <c r="V75" t="str">
        <f>'D-Efficient Design'!BA48</f>
        <v>alt2</v>
      </c>
      <c r="W75" t="str">
        <f>'D-Efficient Design'!BB48</f>
        <v>block6</v>
      </c>
    </row>
    <row r="76" spans="1:23">
      <c r="A76" s="26"/>
      <c r="B76" s="10">
        <v>10</v>
      </c>
      <c r="C76" s="10" t="s">
        <v>82</v>
      </c>
      <c r="D76" t="str">
        <f>VLOOKUP('D-Efficient Design'!AK49,'Attributes and levels'!$G$1:$H$22,2,FALSE)</f>
        <v>At the Healthcare Centre</v>
      </c>
      <c r="E76" t="str">
        <f>VLOOKUP('D-Efficient Design'!AL49,'Attributes and levels'!$G$1:$H$22,2,FALSE)</f>
        <v>Nurse</v>
      </c>
      <c r="F76" t="str">
        <f>VLOOKUP('D-Efficient Design'!AM49,'Attributes and levels'!$G$1:$H$22,2,FALSE)</f>
        <v>Younger man (&lt;30 years)</v>
      </c>
      <c r="G76" t="str">
        <f>VLOOKUP('D-Efficient Design'!AN49,'Attributes and levels'!$G$1:$H$22,2,FALSE)</f>
        <v>Known to gossip</v>
      </c>
      <c r="H76" t="str">
        <f>VLOOKUP('D-Efficient Design'!AO49,'Attributes and levels'!$G$1:$H$22,2,FALSE)</f>
        <v xml:space="preserve">PrEP &amp; Contraception </v>
      </c>
      <c r="I76" t="str">
        <f>VLOOKUP('D-Efficient Design'!AP49,'Attributes and levels'!$G$1:$H$22,2,FALSE)</f>
        <v>Injection in buttocks (taken every 2 months)</v>
      </c>
      <c r="J76" t="str">
        <f>'D-Efficient Design'!AQ49</f>
        <v>choice_set47</v>
      </c>
      <c r="K76" t="str">
        <f>'D-Efficient Design'!AR49</f>
        <v>alt1</v>
      </c>
      <c r="L76" t="str">
        <f>'D-Efficient Design'!AS49</f>
        <v>block6</v>
      </c>
      <c r="M76" s="10">
        <v>10</v>
      </c>
      <c r="N76" s="10" t="s">
        <v>83</v>
      </c>
      <c r="O76" t="str">
        <f>VLOOKUP('D-Efficient Design'!AT49,'Attributes and levels'!$G$1:$H$22,2,FALSE)</f>
        <v>At the village (but not at my home)</v>
      </c>
      <c r="P76" t="str">
        <f>VLOOKUP('D-Efficient Design'!AU49,'Attributes and levels'!$G$1:$H$22,2,FALSE)</f>
        <v>Doctor</v>
      </c>
      <c r="Q76" t="str">
        <f>VLOOKUP('D-Efficient Design'!AV49,'Attributes and levels'!$G$1:$H$22,2,FALSE)</f>
        <v>Younger woman (&lt;30 years)</v>
      </c>
      <c r="R76" t="str">
        <f>VLOOKUP('D-Efficient Design'!AW49,'Attributes and levels'!$G$1:$H$22,2,FALSE)</f>
        <v>Does not to gossip</v>
      </c>
      <c r="S76" t="str">
        <f>VLOOKUP('D-Efficient Design'!AX49,'Attributes and levels'!$G$1:$H$22,2,FALSE)</f>
        <v>PrEP, Contraception &amp; STI Screening</v>
      </c>
      <c r="T76" t="str">
        <f>VLOOKUP('D-Efficient Design'!AY49,'Attributes and levels'!$G$1:$H$22,2,FALSE)</f>
        <v>Oral pill (taken daily)</v>
      </c>
      <c r="U76" t="str">
        <f>'D-Efficient Design'!AZ49</f>
        <v>choice_set47</v>
      </c>
      <c r="V76" t="str">
        <f>'D-Efficient Design'!BA49</f>
        <v>alt2</v>
      </c>
      <c r="W76" t="str">
        <f>'D-Efficient Design'!BB49</f>
        <v>block6</v>
      </c>
    </row>
  </sheetData>
  <mergeCells count="6">
    <mergeCell ref="A67:A76"/>
    <mergeCell ref="A2:A11"/>
    <mergeCell ref="A15:A24"/>
    <mergeCell ref="A28:A37"/>
    <mergeCell ref="A41:A50"/>
    <mergeCell ref="A54:A63"/>
  </mergeCell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1305053-d0c3-4419-8140-4bc0ea918550" xsi:nil="true"/>
    <Owner xmlns="a7bc9903-784d-4803-9cdb-727410e2bd92">
      <UserInfo>
        <DisplayName/>
        <AccountId xsi:nil="true"/>
        <AccountType/>
      </UserInfo>
    </Owner>
    <Accessgroup xmlns="a7bc9903-784d-4803-9cdb-727410e2bd92" xsi:nil="true"/>
    <Steward xmlns="a7bc9903-784d-4803-9cdb-727410e2bd92">
      <UserInfo>
        <DisplayName/>
        <AccountId xsi:nil="true"/>
        <AccountType/>
      </UserInfo>
    </Steward>
    <lcf76f155ced4ddcb4097134ff3c332f xmlns="a7bc9903-784d-4803-9cdb-727410e2bd92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8F67BB767F77438C8BC942C0FD0E01" ma:contentTypeVersion="22" ma:contentTypeDescription="Create a new document." ma:contentTypeScope="" ma:versionID="75772aead73d6ff1a155be12f1d099f0">
  <xsd:schema xmlns:xsd="http://www.w3.org/2001/XMLSchema" xmlns:xs="http://www.w3.org/2001/XMLSchema" xmlns:p="http://schemas.microsoft.com/office/2006/metadata/properties" xmlns:ns2="91305053-d0c3-4419-8140-4bc0ea918550" xmlns:ns3="a7bc9903-784d-4803-9cdb-727410e2bd92" targetNamespace="http://schemas.microsoft.com/office/2006/metadata/properties" ma:root="true" ma:fieldsID="e890293ca5beb5104b9a6ad449aa64f1" ns2:_="" ns3:_="">
    <xsd:import namespace="91305053-d0c3-4419-8140-4bc0ea918550"/>
    <xsd:import namespace="a7bc9903-784d-4803-9cdb-727410e2bd92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Accessgroup" minOccurs="0"/>
                <xsd:element ref="ns3:MediaServiceLocation" minOccurs="0"/>
                <xsd:element ref="ns3:MediaLengthInSeconds" minOccurs="0"/>
                <xsd:element ref="ns3:Steward" minOccurs="0"/>
                <xsd:element ref="ns3:lcf76f155ced4ddcb4097134ff3c332f" minOccurs="0"/>
                <xsd:element ref="ns2:TaxCatchAll" minOccurs="0"/>
                <xsd:element ref="ns3:Owner" minOccurs="0"/>
                <xsd:element ref="ns3:MediaServiceSearchProperties" minOccurs="0"/>
                <xsd:element ref="ns3:MediaServiceObjectDetectorVersion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305053-d0c3-4419-8140-4bc0ea91855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42df0ae0-4352-4f24-ba10-fed2668d699a}" ma:internalName="TaxCatchAll" ma:showField="CatchAllData" ma:web="91305053-d0c3-4419-8140-4bc0ea9185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bc9903-784d-4803-9cdb-727410e2bd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Accessgroup" ma:index="18" nillable="true" ma:displayName="Access group" ma:format="Dropdown" ma:internalName="Accessgroup">
      <xsd:simpleType>
        <xsd:restriction base="dms:Text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Steward" ma:index="21" nillable="true" ma:displayName="Steward" ma:description="person responsible for maintaining and managing folder" ma:format="Dropdown" ma:list="UserInfo" ma:SharePointGroup="0" ma:internalName="Steward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274fb2f5-e43e-4b77-ab81-690e5922065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Owner" ma:index="25" nillable="true" ma:displayName="Owner" ma:list="UserInfo" ma:SharePointGroup="209" ma:internalName="Owner" ma:showField="First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9CE080-D080-476C-BA5C-5D968C9E430A}"/>
</file>

<file path=customXml/itemProps2.xml><?xml version="1.0" encoding="utf-8"?>
<ds:datastoreItem xmlns:ds="http://schemas.openxmlformats.org/officeDocument/2006/customXml" ds:itemID="{87D16C9C-E622-4D91-BEDF-BC6B35D2CD6E}"/>
</file>

<file path=customXml/itemProps3.xml><?xml version="1.0" encoding="utf-8"?>
<ds:datastoreItem xmlns:ds="http://schemas.openxmlformats.org/officeDocument/2006/customXml" ds:itemID="{034A57B3-CE88-47B2-8A40-7A194269D79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Strauss</dc:creator>
  <cp:keywords/>
  <dc:description/>
  <cp:lastModifiedBy>Williams Andrea</cp:lastModifiedBy>
  <cp:revision/>
  <dcterms:created xsi:type="dcterms:W3CDTF">2024-07-23T05:28:32Z</dcterms:created>
  <dcterms:modified xsi:type="dcterms:W3CDTF">2025-11-07T15:19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8F67BB767F77438C8BC942C0FD0E01</vt:lpwstr>
  </property>
  <property fmtid="{D5CDD505-2E9C-101B-9397-08002B2CF9AE}" pid="3" name="MediaServiceImageTags">
    <vt:lpwstr/>
  </property>
</Properties>
</file>